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mc:AlternateContent xmlns:mc="http://schemas.openxmlformats.org/markup-compatibility/2006">
    <mc:Choice Requires="x15">
      <x15ac:absPath xmlns:x15ac="http://schemas.microsoft.com/office/spreadsheetml/2010/11/ac" url="/Users/hui-chunlu/Library/CloudStorage/Dropbox/Figures_and_Tables_v0.3/"/>
    </mc:Choice>
  </mc:AlternateContent>
  <xr:revisionPtr revIDLastSave="0" documentId="13_ncr:1_{606BF88D-7D31-0345-AF3E-C2C53B381735}" xr6:coauthVersionLast="47" xr6:coauthVersionMax="47" xr10:uidLastSave="{00000000-0000-0000-0000-000000000000}"/>
  <bookViews>
    <workbookView xWindow="2380" yWindow="1340" windowWidth="23220" windowHeight="12600" xr2:uid="{FCB377A5-3DD7-F74E-BDD2-99FCD4B2C44D}"/>
  </bookViews>
  <sheets>
    <sheet name="Sheet1" sheetId="1" r:id="rId1"/>
  </sheets>
  <definedNames>
    <definedName name="_xlnm._FilterDatabase" localSheetId="0" hidden="1">Sheet1!$A$8:$O$8</definedName>
    <definedName name="selected_mappedHumanAtlas_cleaned_DT" localSheetId="0">Sheet1!$A$8:$L$83</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664" uniqueCount="1114">
  <si>
    <t>Data selection</t>
  </si>
  <si>
    <t>2. select data that are either annotated as "Predicted secreted proteins" from Human Protein Atlas or have no annotation</t>
  </si>
  <si>
    <t>3. the data that have no annotation from Human Atlas are annotated with information from UniProt (but hasn’t been filtered yet)</t>
  </si>
  <si>
    <r>
      <rPr>
        <sz val="12"/>
        <color rgb="FF000000"/>
        <rFont val="Aptos Narrow"/>
        <scheme val="minor"/>
      </rPr>
      <t xml:space="preserve">Note: </t>
    </r>
    <r>
      <rPr>
        <sz val="12"/>
        <color rgb="FF000000"/>
        <rFont val="Aptos Narrow"/>
      </rPr>
      <t>genes</t>
    </r>
    <r>
      <rPr>
        <sz val="12"/>
        <color rgb="FF000000"/>
        <rFont val="Aptos Narrow"/>
        <scheme val="minor"/>
      </rPr>
      <t xml:space="preserve"> in </t>
    </r>
    <r>
      <rPr>
        <sz val="12"/>
        <color rgb="FFFF0000"/>
        <rFont val="Aptos Narrow"/>
        <scheme val="minor"/>
      </rPr>
      <t>red</t>
    </r>
    <r>
      <rPr>
        <sz val="12"/>
        <color rgb="FF000000"/>
        <rFont val="Aptos Narrow"/>
        <scheme val="minor"/>
      </rPr>
      <t xml:space="preserve"> font are selected for functional screening</t>
    </r>
  </si>
  <si>
    <r>
      <rPr>
        <sz val="12"/>
        <color rgb="FF000000"/>
        <rFont val="Aptos Narrow"/>
        <scheme val="minor"/>
      </rPr>
      <t xml:space="preserve">Note: genes in </t>
    </r>
    <r>
      <rPr>
        <b/>
        <sz val="12"/>
        <color rgb="FF000000"/>
        <rFont val="Aptos Narrow"/>
        <scheme val="minor"/>
      </rPr>
      <t xml:space="preserve">bold text </t>
    </r>
    <r>
      <rPr>
        <sz val="12"/>
        <color rgb="FF000000"/>
        <rFont val="Aptos Narrow"/>
        <scheme val="minor"/>
      </rPr>
      <t>are verified as expressed in node RNAseq data sets (≥50 fpkm and in ≥40 cells in scRNAseq)</t>
    </r>
  </si>
  <si>
    <t>PROBEID</t>
  </si>
  <si>
    <t>SYMBOL</t>
  </si>
  <si>
    <t>GENENAME</t>
  </si>
  <si>
    <t>ENTREZID</t>
  </si>
  <si>
    <t>UNIPROT</t>
  </si>
  <si>
    <t>UNIGENE</t>
  </si>
  <si>
    <t>ENSEMBLPROT</t>
  </si>
  <si>
    <t>S3HN_avg_raw_expr</t>
  </si>
  <si>
    <t>source</t>
  </si>
  <si>
    <t>HUMAN ATLAS</t>
  </si>
  <si>
    <t>Gene description</t>
  </si>
  <si>
    <t>Protein class</t>
  </si>
  <si>
    <t>UniProt Protein</t>
  </si>
  <si>
    <t>Uniprot annotation</t>
  </si>
  <si>
    <t>UniProt Protein Function</t>
  </si>
  <si>
    <t>GgaAffx.2754.1.S1_at</t>
  </si>
  <si>
    <t>BRINP2</t>
  </si>
  <si>
    <t>bone morphogenetic protein/retinoic acid inducible neural-specific 2</t>
  </si>
  <si>
    <t>NA</t>
  </si>
  <si>
    <t>ENSGALP00000007067</t>
  </si>
  <si>
    <t>S3HN-S3PS, S6HN-S3PS, S3HN-S6HN</t>
  </si>
  <si>
    <t>Bone morphogenetic protein/retinoic acid inducible neural-specific 2</t>
  </si>
  <si>
    <t>Predicted secreted proteins</t>
  </si>
  <si>
    <t>Gga.17369.1.S1_at;Gga.661.1.S1_at</t>
  </si>
  <si>
    <t>FGF8</t>
  </si>
  <si>
    <t>fibroblast growth factor 8 (androgen-induced)</t>
  </si>
  <si>
    <t>Q90722</t>
  </si>
  <si>
    <t>Gga.661</t>
  </si>
  <si>
    <t>ENSGALP00000032574</t>
  </si>
  <si>
    <t>1143.15;1538.27</t>
  </si>
  <si>
    <t>Fibroblast growth factor 8 (androgen-induced)</t>
  </si>
  <si>
    <t>Cancer-related genes, Disease related genes, Predicted intracellular proteins, Predicted secreted proteins, RAS pathway related proteins</t>
  </si>
  <si>
    <t>Gga.8081.1.S1_at;Gga.13574.1.S1_at;Gga.13574.1.S1_at</t>
  </si>
  <si>
    <t>FSTL4</t>
  </si>
  <si>
    <t>follistatin-like 4</t>
  </si>
  <si>
    <t>Q71SY9</t>
  </si>
  <si>
    <t>Gga.8081</t>
  </si>
  <si>
    <t>ENSGALP00000039251;ENSGALP00000010512;ENSGALP00000039251;ENSGALP00000010512</t>
  </si>
  <si>
    <t>602.64;836.48;836.48</t>
  </si>
  <si>
    <t>Follistatin-like 4</t>
  </si>
  <si>
    <t>Predicted intracellular proteins, Predicted secreted proteins</t>
  </si>
  <si>
    <t>Gga.12157.1.S1_at</t>
  </si>
  <si>
    <t>PKDCCa</t>
  </si>
  <si>
    <t>pkdcca protein kinase domain containing, cytoplasmic a</t>
  </si>
  <si>
    <t>PKDCC_HUMAN</t>
  </si>
  <si>
    <t>Golgi apparatus, Secreted</t>
  </si>
  <si>
    <t>Secreted tyrosine-protein kinase that mediates phosphorylation of extracellular proteins and endogenous proteins in the secretory pathway, which is essential for patterning at organogenesis stages. Mediates phosphorylation of MMP1, MMP13, MMP14, MMP19 and ERP29 (PubMed:25171405). Probably plays a role in platelets: rapidly and quantitatively secreted from platelets in response to stimulation of platelet degranulation (PubMed:25171405). May also have serine/threonine protein kinase activity. Required for longitudinal bone growth through regulation of chondrocyte differentiation. May be indirectly involved in protein transport from the Golgi apparatus to the plasma membrane (By similarity).</t>
  </si>
  <si>
    <t>GgaAffx.12563.1.S1_at</t>
  </si>
  <si>
    <t>ADAM9</t>
  </si>
  <si>
    <t>ADAM metallopeptidase domain 9</t>
  </si>
  <si>
    <t>Q5ZJH4</t>
  </si>
  <si>
    <t>Gga.21336</t>
  </si>
  <si>
    <t>ENSGALP00000005363</t>
  </si>
  <si>
    <t>S3HN-S3PS, S3HN-S6HN</t>
  </si>
  <si>
    <t>Cancer-related genes, Disease related genes, Enzymes, Plasma proteins, Potential drug targets, Predicted membrane proteins, Predicted secreted proteins</t>
  </si>
  <si>
    <t>Gga.16125.1.S1_at;GgaAffx.21854.1.S1_at;GgaAffx.21854.1.S1_at;Gga.10245.1.S1_s_at;Gga.10245.1.S1_s_at</t>
  </si>
  <si>
    <t>AMY1A</t>
  </si>
  <si>
    <t>amylase, alpha 1A; salivary</t>
  </si>
  <si>
    <t>Gga.10245;Gga.16125;Gga.10245;Gga.16125;Gga.10245;Gga.16125</t>
  </si>
  <si>
    <t>ENSGALP00000008251</t>
  </si>
  <si>
    <t>2563;1882.79;1882.79;368.03;368.03</t>
  </si>
  <si>
    <t>Amylase, alpha 1A (salivary)</t>
  </si>
  <si>
    <t>Enzymes, Predicted secreted proteins</t>
  </si>
  <si>
    <t>Gga.7751.1.S1_at</t>
  </si>
  <si>
    <t>B3GNT4</t>
  </si>
  <si>
    <t>UDP-GlcNAc:betaGal beta-1,3-N-acetylglucosaminyltransferase 4</t>
  </si>
  <si>
    <t>ENSGALP00000040779</t>
  </si>
  <si>
    <t>Enzymes, Predicted intracellular proteins, Predicted secreted proteins</t>
  </si>
  <si>
    <t>GgaAffx.4848.1.S1_s_at</t>
  </si>
  <si>
    <t>CBLN4</t>
  </si>
  <si>
    <t>cerebellin 4 precursor</t>
  </si>
  <si>
    <t>Q5ZI01</t>
  </si>
  <si>
    <t>Gga.22155</t>
  </si>
  <si>
    <t>ENSGALP00000012597</t>
  </si>
  <si>
    <t>Cerebellin 4 precursor</t>
  </si>
  <si>
    <t>Plasma proteins, Predicted secreted proteins</t>
  </si>
  <si>
    <t>Gga.355.1.S1_at</t>
  </si>
  <si>
    <t>CER1</t>
  </si>
  <si>
    <t>cerberus 1, DAN family BMP antagonist</t>
  </si>
  <si>
    <t>Q9PUK2</t>
  </si>
  <si>
    <t>Gga.355</t>
  </si>
  <si>
    <t>ENSGALP00000008711</t>
  </si>
  <si>
    <t>Cerberus 1, DAN family BMP antagonist</t>
  </si>
  <si>
    <t>Gga.2640.1.S1_at</t>
  </si>
  <si>
    <t>CFC1B</t>
  </si>
  <si>
    <t>cripto, FRL-1, cryptic family 1B</t>
  </si>
  <si>
    <t>Q9I8Q3</t>
  </si>
  <si>
    <t>Gga.2640</t>
  </si>
  <si>
    <t>ENSGALP00000020578</t>
  </si>
  <si>
    <t>Cripto, FRL-1, cryptic family 1B</t>
  </si>
  <si>
    <t>Gga.3037.1.S1_s_at</t>
  </si>
  <si>
    <t>CHRDL1</t>
  </si>
  <si>
    <t>chordin-like 1</t>
  </si>
  <si>
    <t>Q90ZD5</t>
  </si>
  <si>
    <t>Gga.3037</t>
  </si>
  <si>
    <t>ENSGALP00000013090</t>
  </si>
  <si>
    <t>Chordin-like 1</t>
  </si>
  <si>
    <t>Disease related genes, Predicted secreted proteins</t>
  </si>
  <si>
    <t>Gga.2971.2.S1_at;GgaAffx.8545.1.S1_s_at;Gga.2971.2.S1_s_at</t>
  </si>
  <si>
    <t>EOGT</t>
  </si>
  <si>
    <t>EGF domain-specific O-linked N-acetylglucosamine (GlcNAc) transferase</t>
  </si>
  <si>
    <t>Q5NDL3</t>
  </si>
  <si>
    <t>Gga.51354</t>
  </si>
  <si>
    <t>ENSGALP00000021829</t>
  </si>
  <si>
    <t>2134.91;184.09;1601.3</t>
  </si>
  <si>
    <t>Disease related genes, Enzymes, Potential drug targets, Predicted membrane proteins, Predicted secreted proteins</t>
  </si>
  <si>
    <t>Gga.11944.2.S1_a_at;Gga.11944.1.S1_at</t>
  </si>
  <si>
    <t>FAM19A1</t>
  </si>
  <si>
    <t>family with sequence similarity 19 (chemokine (C-C motif)-like), member A1</t>
  </si>
  <si>
    <t>R4GJQ8</t>
  </si>
  <si>
    <t>ENSGALP00000042380</t>
  </si>
  <si>
    <t>297.85;135.88</t>
  </si>
  <si>
    <t>Family with sequence similarity 19 (chemokine (C-C motif)-like), member A1</t>
  </si>
  <si>
    <t>Gga.245.1.S1_at</t>
  </si>
  <si>
    <t>FGF18</t>
  </si>
  <si>
    <t>fibroblast growth factor 18</t>
  </si>
  <si>
    <t>Q9I950</t>
  </si>
  <si>
    <t>Gga.245</t>
  </si>
  <si>
    <t>ENSGALP00000003444</t>
  </si>
  <si>
    <t>Fibroblast growth factor 18</t>
  </si>
  <si>
    <t>Cancer-related genes, Predicted secreted proteins, RAS pathway related proteins</t>
  </si>
  <si>
    <t>Gga.2018.1.S1_a_at;GgaAffx.4049.3.S1_s_at</t>
  </si>
  <si>
    <t>GGT5</t>
  </si>
  <si>
    <t>gamma-glutamyltransferase 5</t>
  </si>
  <si>
    <t>ENSGALP00000010490</t>
  </si>
  <si>
    <t>328.76;192.36</t>
  </si>
  <si>
    <t>Gamma-glutamyltransferase 5</t>
  </si>
  <si>
    <t>Gga.2961.1.S1_at</t>
  </si>
  <si>
    <t>GREM1</t>
  </si>
  <si>
    <t>gremlin 1, DAN family BMP antagonist</t>
  </si>
  <si>
    <t>O73755</t>
  </si>
  <si>
    <t>Gga.2961</t>
  </si>
  <si>
    <t>ENSGALP00000037126</t>
  </si>
  <si>
    <t>Gremlin 1, DAN family BMP antagonist</t>
  </si>
  <si>
    <t>Gga.14123.1.S1_at</t>
  </si>
  <si>
    <t>ISM1</t>
  </si>
  <si>
    <t>isthmin 1, angiogenesis inhibitor</t>
  </si>
  <si>
    <t>Gga.14123</t>
  </si>
  <si>
    <t>ENSGALP00000014704</t>
  </si>
  <si>
    <t>Isthmin 1, angiogenesis inhibitor</t>
  </si>
  <si>
    <t>GgaAffx.2606.1.S1_at;GgaAffx.2608.1.S1_at</t>
  </si>
  <si>
    <t>MAD1L1</t>
  </si>
  <si>
    <t>MAD1 mitotic arrest deficient-like 1 (yeast)</t>
  </si>
  <si>
    <t>ENSGALP00000006711</t>
  </si>
  <si>
    <t>1146.58;703.45</t>
  </si>
  <si>
    <t>Disease related genes, Predicted intracellular proteins, Predicted secreted proteins</t>
  </si>
  <si>
    <t>Gga.13291.1.S1_at</t>
  </si>
  <si>
    <t>OIT3</t>
  </si>
  <si>
    <t>oncoprotein induced transcript 3</t>
  </si>
  <si>
    <t>E1BWY9</t>
  </si>
  <si>
    <t>Gga.13291</t>
  </si>
  <si>
    <t>ENSGALP00000006921</t>
  </si>
  <si>
    <t>Oncoprotein induced transcript 3</t>
  </si>
  <si>
    <t>GgaAffx.12721.1.S1_at</t>
  </si>
  <si>
    <t>PMEPA1</t>
  </si>
  <si>
    <t>prostate transmembrane protein, androgen induced 1</t>
  </si>
  <si>
    <t>Q5ZJ16</t>
  </si>
  <si>
    <t>Gga.22169</t>
  </si>
  <si>
    <t>ENSGALP00000012329</t>
  </si>
  <si>
    <t>Prostate transmembrane protein, androgen induced 1</t>
  </si>
  <si>
    <t>Cancer-related genes, Predicted intracellular proteins, Predicted membrane proteins, Predicted secreted proteins</t>
  </si>
  <si>
    <t>GgaAffx.1288.1.S1_at</t>
  </si>
  <si>
    <t>RSPO1</t>
  </si>
  <si>
    <t>R-spondin 1</t>
  </si>
  <si>
    <t>E1BVU3</t>
  </si>
  <si>
    <t>ENSGALP00000003008</t>
  </si>
  <si>
    <t>GgaAffx.26426.1.S1_s_at</t>
  </si>
  <si>
    <t>SCG2</t>
  </si>
  <si>
    <t>secretogranin II</t>
  </si>
  <si>
    <t>E1C6L5</t>
  </si>
  <si>
    <t>ENSGALP00000040027</t>
  </si>
  <si>
    <t>Secretogranin II</t>
  </si>
  <si>
    <t>Gga.13064.1.S1_at</t>
  </si>
  <si>
    <t>SEMA4G</t>
  </si>
  <si>
    <t>sema domain, immunoglobulin domain (Ig), transmembrane domain (TM) and short cytoplasmic domain, (semaphorin) 4G</t>
  </si>
  <si>
    <t>Gga.7362</t>
  </si>
  <si>
    <t>Sema domain, immunoglobulin domain (Ig), transmembrane domain (TM) and short cytoplasmic domain, (semaphorin) 4G</t>
  </si>
  <si>
    <t>Plasma proteins, Predicted intracellular proteins, Predicted membrane proteins, Predicted secreted proteins</t>
  </si>
  <si>
    <t>Gga.4830.1.S2_at;Gga.4830.1.S1_at</t>
  </si>
  <si>
    <t>SFRP1</t>
  </si>
  <si>
    <t>secreted frizzled-related protein 1</t>
  </si>
  <si>
    <t>Gga.4830</t>
  </si>
  <si>
    <t>ENSGALP00000005489</t>
  </si>
  <si>
    <t>2349.42;1430.39</t>
  </si>
  <si>
    <t>Secreted frizzled-related protein 1</t>
  </si>
  <si>
    <t>Gga.742.1.S1_at;GgaAffx.22223.1.S1_s_at;GgaAffx.22223.1.S1_s_at</t>
  </si>
  <si>
    <t>SST</t>
  </si>
  <si>
    <t>somatostatin</t>
  </si>
  <si>
    <t>A5YW27;P33094;A5YW27;P33094</t>
  </si>
  <si>
    <t>Gga.742</t>
  </si>
  <si>
    <t>ENSGALP00000011889</t>
  </si>
  <si>
    <t>657.12;171.42;171.42</t>
  </si>
  <si>
    <t>Somatostatin</t>
  </si>
  <si>
    <t>Cancer-related genes, Plasma proteins, Predicted secreted proteins</t>
  </si>
  <si>
    <t>Gga.7476.1.S1_at</t>
  </si>
  <si>
    <t>TMEM108</t>
  </si>
  <si>
    <t>transmembrane protein 108</t>
  </si>
  <si>
    <t>Gga.35912</t>
  </si>
  <si>
    <t>ENSGALP00000019113</t>
  </si>
  <si>
    <t>Transmembrane protein 108</t>
  </si>
  <si>
    <t>Predicted intracellular proteins, Predicted membrane proteins, Predicted secreted proteins</t>
  </si>
  <si>
    <t>Gga.12614.1.S1_at;Gga.12614.2.S1_s_at</t>
  </si>
  <si>
    <t>TNFSF15</t>
  </si>
  <si>
    <t>tumor necrosis factor (ligand) superfamily, member 15</t>
  </si>
  <si>
    <t>Q50L61</t>
  </si>
  <si>
    <t>Gga.12614</t>
  </si>
  <si>
    <t>ENSGALP00000039261</t>
  </si>
  <si>
    <t>207.09;116.24</t>
  </si>
  <si>
    <t>Tumor necrosis factor (ligand) superfamily, member 15</t>
  </si>
  <si>
    <t>Gga.14728.1.S1_at</t>
  </si>
  <si>
    <t>TRABD2B</t>
  </si>
  <si>
    <t>TraB domain containing 2B</t>
  </si>
  <si>
    <t>R4GF39</t>
  </si>
  <si>
    <t>Gga.14728</t>
  </si>
  <si>
    <t>ENSGALP00000040618</t>
  </si>
  <si>
    <t>Gga.14461.1.S1_at</t>
  </si>
  <si>
    <t>LOC426827</t>
  </si>
  <si>
    <t>butyrophilin, subfamily 2, member A1-like</t>
  </si>
  <si>
    <t>Gga.49887</t>
  </si>
  <si>
    <t>Gga.11447.1.S1_a_at</t>
  </si>
  <si>
    <t>LOC418356</t>
  </si>
  <si>
    <t>group 10 secretory phospholipase A2-like</t>
  </si>
  <si>
    <t>E1C202</t>
  </si>
  <si>
    <t>Gga.11447</t>
  </si>
  <si>
    <t>ENSGALP00000029815</t>
  </si>
  <si>
    <t>E1C202_CHICK</t>
  </si>
  <si>
    <t>Secreted</t>
  </si>
  <si>
    <t>Hydrolase, Lipid metabolism</t>
  </si>
  <si>
    <t>Gga.587.1.S1_at</t>
  </si>
  <si>
    <t>LOC395991</t>
  </si>
  <si>
    <t>crescent</t>
  </si>
  <si>
    <t>O42397</t>
  </si>
  <si>
    <t>Gga.587</t>
  </si>
  <si>
    <t>ENSGALP00000011238</t>
  </si>
  <si>
    <t>O42397_CHICK</t>
  </si>
  <si>
    <t>Wnt signaling pathway</t>
  </si>
  <si>
    <t>Gga.18470.1.S1_at</t>
  </si>
  <si>
    <t>LOC768251</t>
  </si>
  <si>
    <t>hepatic amylase pseudogene</t>
  </si>
  <si>
    <t>Gga.18470</t>
  </si>
  <si>
    <t>Gga.17166.1.S1_at</t>
  </si>
  <si>
    <t>TRAIL-LIKE</t>
  </si>
  <si>
    <t>TNF-related apoptosis inducing ligand-like</t>
  </si>
  <si>
    <t>Q90WT9</t>
  </si>
  <si>
    <t>Gga.43159</t>
  </si>
  <si>
    <t>ENSGALP00000011699</t>
  </si>
  <si>
    <t>Q90WT9_CHICK</t>
  </si>
  <si>
    <t>membrane</t>
  </si>
  <si>
    <t>Gga.15092.1.S1_at</t>
  </si>
  <si>
    <t>LOC101747294</t>
  </si>
  <si>
    <t>uncharacterized LOC101747294</t>
  </si>
  <si>
    <t>Gga.15092</t>
  </si>
  <si>
    <t>Gga.15504.1.S1_at</t>
  </si>
  <si>
    <t>LOC101749793</t>
  </si>
  <si>
    <t>uncharacterized LOC101749793</t>
  </si>
  <si>
    <t>Gga.19242.1.S1_at</t>
  </si>
  <si>
    <t>LOC101749934</t>
  </si>
  <si>
    <t>uncharacterized LOC101749934</t>
  </si>
  <si>
    <t>GgaAffx.4218.1.S1_at</t>
  </si>
  <si>
    <t>LOC416055</t>
  </si>
  <si>
    <t>uncharacterized LOC416055</t>
  </si>
  <si>
    <t>E1C884</t>
  </si>
  <si>
    <t>ENSGALP00000010960</t>
  </si>
  <si>
    <t>E1C884_CHICK</t>
  </si>
  <si>
    <t>Gga.19526.1.S1_at</t>
  </si>
  <si>
    <t>LOC421238</t>
  </si>
  <si>
    <t>uncharacterized LOC421238</t>
  </si>
  <si>
    <t>Gga.19526</t>
  </si>
  <si>
    <t>Gga.5616.2.S1_a_at</t>
  </si>
  <si>
    <t>LOC770126</t>
  </si>
  <si>
    <t>uncharacterized LOC770126</t>
  </si>
  <si>
    <t>GgaAffx.25710.1.S1_at</t>
  </si>
  <si>
    <t>CA10</t>
  </si>
  <si>
    <t>carbonic anhydrase X</t>
  </si>
  <si>
    <t>E1C7J1</t>
  </si>
  <si>
    <t>ENSGALP00000004733</t>
  </si>
  <si>
    <t>S3HN-S3PS, S6HN-S3PS</t>
  </si>
  <si>
    <t>Carbonic anhydrase X</t>
  </si>
  <si>
    <t>Gga.490.1.S1_at</t>
  </si>
  <si>
    <t>CHRD</t>
  </si>
  <si>
    <t>chordin</t>
  </si>
  <si>
    <t>Gga.490</t>
  </si>
  <si>
    <t>ENSGALP00000041768</t>
  </si>
  <si>
    <t>Chordin</t>
  </si>
  <si>
    <t>Gga.15805.1.S1_at</t>
  </si>
  <si>
    <t>FLT4</t>
  </si>
  <si>
    <t>fms-related tyrosine kinase 4</t>
  </si>
  <si>
    <t>Gga.439</t>
  </si>
  <si>
    <t>ENSGALP00000009174</t>
  </si>
  <si>
    <t>Fms-related tyrosine kinase 4</t>
  </si>
  <si>
    <t>Cancer-related genes, Disease related genes, Enzymes, FDA approved drug targets, Plasma proteins, Predicted intracellular proteins, Predicted membrane proteins, Predicted secreted proteins, RAS pathway related proteins</t>
  </si>
  <si>
    <t>Gga.3615.1.S2_at;Gga.3615.1.S1_at</t>
  </si>
  <si>
    <t>FST</t>
  </si>
  <si>
    <t>follistatin</t>
  </si>
  <si>
    <t>Q90844</t>
  </si>
  <si>
    <t>Gga.3615</t>
  </si>
  <si>
    <t>ENSGALP00000023997</t>
  </si>
  <si>
    <t>202.21;284.91</t>
  </si>
  <si>
    <t>Follistatin</t>
  </si>
  <si>
    <t>Cancer-related genes, Candidate cardiovascular disease genes, Plasma proteins, Predicted intracellular proteins, Predicted secreted proteins</t>
  </si>
  <si>
    <t>Gga.6141.1.S1_at</t>
  </si>
  <si>
    <t>IGSF21</t>
  </si>
  <si>
    <t>immunoglobin superfamily, member 21</t>
  </si>
  <si>
    <t>Gga.6141</t>
  </si>
  <si>
    <t>ENSGALP00000000579</t>
  </si>
  <si>
    <t>Immunoglobin superfamily, member 21</t>
  </si>
  <si>
    <t>Gga.13113.1.S1_at</t>
  </si>
  <si>
    <t>LINGO1</t>
  </si>
  <si>
    <t>leucine rich repeat and Ig domain containing 1</t>
  </si>
  <si>
    <t>Q50L44</t>
  </si>
  <si>
    <t>Gga.13113</t>
  </si>
  <si>
    <t>ENSGALP00000004263</t>
  </si>
  <si>
    <t>Leucine rich repeat and Ig domain containing 1</t>
  </si>
  <si>
    <t>GgaAffx.10777.1.S1_at;GgaAffx.10777.1.S1_s_at;GgaAffx.10777.1.S1_s_at</t>
  </si>
  <si>
    <t>MCF2L</t>
  </si>
  <si>
    <t>MCF.2 cell line derived transforming sequence-like</t>
  </si>
  <si>
    <t>R4GL74</t>
  </si>
  <si>
    <t>Gga.12805</t>
  </si>
  <si>
    <t>ENSGALP00000042945;ENSGALP00000027129;ENSGALP00000042945;ENSGALP00000027129</t>
  </si>
  <si>
    <t>178.91;201.82;201.82</t>
  </si>
  <si>
    <t>Gga.12355.1.S1_a_at</t>
  </si>
  <si>
    <t>MFAP2</t>
  </si>
  <si>
    <t>microfibrillar-associated protein 2</t>
  </si>
  <si>
    <t>Gga.12355</t>
  </si>
  <si>
    <t>ENSGALP00000041849</t>
  </si>
  <si>
    <t>Microfibrillar-associated protein 2</t>
  </si>
  <si>
    <t>Gga.595.1.S1_at</t>
  </si>
  <si>
    <t>NELL2</t>
  </si>
  <si>
    <t>NEL-like 2</t>
  </si>
  <si>
    <t>Q90827</t>
  </si>
  <si>
    <t>Gga.595</t>
  </si>
  <si>
    <t>ENSGALP00000037995</t>
  </si>
  <si>
    <t>NEL-like 2 (chicken)</t>
  </si>
  <si>
    <t>Gga.4889.1.S1_s_at;Gga.15999.1.S1_at;Gga.15999.1.S1_at;Gga.15999.1.S1_at;Gga.15999.1.S1_at;Gga.15999.1.S1_at;Gga.15999.1.S1_at;Gga.15999.1.S1_at;Gga.15999.1.S1_at;Gga.15999.1.S1_at;Gga.15999.1.S1_at;Gga.15999.1.S1_at;Gga.15999.1.S1_at;Gga.15999.1.S1_at;Gga.15999.1.S1_at;Gga.15999.1.S1_at</t>
  </si>
  <si>
    <t>NFASC</t>
  </si>
  <si>
    <t>neurofascin</t>
  </si>
  <si>
    <t>O42414;F1NY17;F1NY17;F1NY17;F1NY17;F1NY17;F1NSJ4;F1NSJ4;F1NSJ4;F1NSJ4;F1NSJ4;O42414;O42414;O42414;O42414;O42414;F1NY17;F1NY17;F1NY17;F1NY17;F1NY17;F1NSJ4;F1NSJ4;F1NSJ4;F1NSJ4;F1NSJ4</t>
  </si>
  <si>
    <t>Gga.4889</t>
  </si>
  <si>
    <t>ENSGALP00000034591;ENSGALP00000000915;ENSGALP00000000914;ENSGALP00000039740;ENSGALP00000039747;ENSGALP00000034591;ENSGALP00000000915;ENSGALP00000000914;ENSGALP00000039740;ENSGALP00000039747;ENSGALP00000034591;ENSGALP00000000915;ENSGALP00000000914;ENSGALP00000039740;ENSGALP00000039747;ENSGALP00000034591;ENSGALP00000000915;ENSGALP00000000914;ENSGALP00000039740;ENSGALP00000039747;ENSGALP00000034591;ENSGALP00000000915;ENSGALP00000000914;ENSGALP00000039740;ENSGALP00000039747;ENSGALP00000034591;ENSGALP00000000915;ENSGALP00000000914;ENSGALP00000039740;ENSGALP00000039747</t>
  </si>
  <si>
    <t>933.55;328.15;328.15;328.15;328.15;328.15;328.15;328.15;328.15;328.15;328.15;328.15;328.15;328.15;328.15;328.15</t>
  </si>
  <si>
    <t>Neurofascin</t>
  </si>
  <si>
    <t>Plasma proteins, Predicted membrane proteins, Predicted secreted proteins</t>
  </si>
  <si>
    <t>Gga.2712.1.S1_at</t>
  </si>
  <si>
    <t>NSG1</t>
  </si>
  <si>
    <t>neuron specific gene family member 1</t>
  </si>
  <si>
    <t>Q8QFP1</t>
  </si>
  <si>
    <t>Gga.39313</t>
  </si>
  <si>
    <t>ENSGALP00000024159</t>
  </si>
  <si>
    <t>NSG1_CHICK</t>
  </si>
  <si>
    <t>Golgi apparatus, Membrane</t>
  </si>
  <si>
    <t>clathrin coat assembly, dopamine receptor signaling pathway</t>
  </si>
  <si>
    <t>Gga.3402.1.S1_a_at;Gga.3402.1.S2_at</t>
  </si>
  <si>
    <t>OLFM1</t>
  </si>
  <si>
    <t>olfactomedin 1</t>
  </si>
  <si>
    <t>Q9IAK4</t>
  </si>
  <si>
    <t>Gga.3402</t>
  </si>
  <si>
    <t>ENSGALP00000003955</t>
  </si>
  <si>
    <t>684.15;1616.7</t>
  </si>
  <si>
    <t>Olfactomedin 1</t>
  </si>
  <si>
    <t>Plasma proteins, Predicted intracellular proteins, Predicted secreted proteins</t>
  </si>
  <si>
    <t>GgaAffx.20643.1.S1_at</t>
  </si>
  <si>
    <t>OLFML2B</t>
  </si>
  <si>
    <t>olfactomedin-like 2B</t>
  </si>
  <si>
    <t>E1C032</t>
  </si>
  <si>
    <t>Gga.35179</t>
  </si>
  <si>
    <t>ENSGALP00000004192</t>
  </si>
  <si>
    <t>Olfactomedin-like 2B</t>
  </si>
  <si>
    <t>GgaAffx.9643.1.S1_at;GgaAffx.9641.1.S1_at;GgaAffx.9641.1.S1_at;Gga.247.1.S1_at;Gga.247.1.S1_at;Gga.12660.2.S1_a_at;Gga.12660.2.S1_a_at</t>
  </si>
  <si>
    <t>PCSK5</t>
  </si>
  <si>
    <t>proprotein convertase subtilisin/kexin type 5</t>
  </si>
  <si>
    <t>Gga.50281;Gga.51500;Gga.50281;Gga.51500;Gga.50281;Gga.51500;Gga.50281;Gga.51500</t>
  </si>
  <si>
    <t>ENSGALP00000024430</t>
  </si>
  <si>
    <t>1905.09;400.97;400.97;233.52;233.52;210.21;210.21</t>
  </si>
  <si>
    <t>Proprotein convertase subtilisin/kexin type 5</t>
  </si>
  <si>
    <t>Enzymes, Plasma proteins, Predicted intracellular proteins, Predicted membrane proteins, Predicted secreted proteins</t>
  </si>
  <si>
    <t>Gga.6271.1.S1_at</t>
  </si>
  <si>
    <t>POMC</t>
  </si>
  <si>
    <t>proopiomelanocortin</t>
  </si>
  <si>
    <t>Q9YI93</t>
  </si>
  <si>
    <t>Gga.6271</t>
  </si>
  <si>
    <t>ENSGALP00000026742</t>
  </si>
  <si>
    <t>Proopiomelanocortin</t>
  </si>
  <si>
    <t>Cancer-related genes, Disease related genes, Predicted secreted proteins</t>
  </si>
  <si>
    <t>Gga.3350.1.S1_at</t>
  </si>
  <si>
    <t>PTGDS</t>
  </si>
  <si>
    <t>prostaglandin D2 synthase 21kDa (brain)</t>
  </si>
  <si>
    <t>Q8QFM7</t>
  </si>
  <si>
    <t>Gga.3350</t>
  </si>
  <si>
    <t>ENSGALP00000014659</t>
  </si>
  <si>
    <t>Prostaglandin D2 synthase 21kDa (brain)</t>
  </si>
  <si>
    <t>Enzymes, Plasma proteins, Predicted intracellular proteins, Predicted secreted proteins</t>
  </si>
  <si>
    <t>Gga.6106.1.S1_a_at</t>
  </si>
  <si>
    <t>RARRES2</t>
  </si>
  <si>
    <t>retinoic acid receptor responder (tazarotene induced) 2</t>
  </si>
  <si>
    <t>Gga.6106</t>
  </si>
  <si>
    <t>ENSGALP00000007838</t>
  </si>
  <si>
    <t>Retinoic acid receptor responder (tazarotene induced) 2</t>
  </si>
  <si>
    <t>Adipocyte-secreted protein (adipokine) that regulates adipogenesis, metabolism and inflammation through activation of the chemokine-like receptor 1 (CMKLR1). Its other ligands include G protein-coupled receptor 1 (GPR1) and chemokine receptor-like 2 (CCRL2). Positively regulates adipocyte differentiation, modulates the expression of adipocyte genes involved in lipid and glucose metabolism and might play a role in angiogenesis, a process essential for the expansion of white adipose tissue. Also acts as a proinflammatory adipokine, causing an increase in secretion of proinflammatory and prodiabetic adipokines, which further impair adipose tissue metabolic function and have negative systemic effects including impaired insulin sensitivity, altered glucose and lipid metabolism, and a decrease in vascular function in other tissues. Can have both pro- and anti-inflammatory properties depending on the modality of enzymatic cleavage by different classes of proteases. Acts as a chemotactic factor for leukocyte populations expressing CMKLR1, particularly immature plasmacytoid dendritic cells, but also immature myeloid DCs, macrophages and natural killer cells. Exerts an anti-inflammatory role by preventing TNF/TNFA-induced VCAM1 expression and monocytes adhesion in vascular endothelial cells. The effect is mediated via inhibiting activation of NF-kappa-B and CRK/p38 through stimulation of AKT1/NOS3 signaling and nitric oxide production. Its dual role in inflammation and metabolism might provide a link between chronic inflammation and obesity, as well as obesity-related disorders such as type 2 diabetes and cardiovascular disease. Exhibits an antimicrobial function in the skin</t>
  </si>
  <si>
    <t>Gga.18951.1.S1_at</t>
  </si>
  <si>
    <t>RGMA</t>
  </si>
  <si>
    <t>RGM domain family, member A</t>
  </si>
  <si>
    <t>Q8JG54</t>
  </si>
  <si>
    <t>Gga.117</t>
  </si>
  <si>
    <t>ENSGALP00000042077</t>
  </si>
  <si>
    <t>Repulsive guidance molecule family member a</t>
  </si>
  <si>
    <t>Gga.1678.3.S1_s_at</t>
  </si>
  <si>
    <t>SCG5</t>
  </si>
  <si>
    <t>secretogranin V</t>
  </si>
  <si>
    <t>Q5ZI41</t>
  </si>
  <si>
    <t>Gga.1678</t>
  </si>
  <si>
    <t>Secretogranin V (7B2 protein)</t>
  </si>
  <si>
    <t>GgaAffx.21629.1.S1_at</t>
  </si>
  <si>
    <t>SH3RF3</t>
  </si>
  <si>
    <t>SH3 domain containing ring finger 3</t>
  </si>
  <si>
    <t>ENSGALP00000027090</t>
  </si>
  <si>
    <t>Gga.345.1.S1_at</t>
  </si>
  <si>
    <t>SHH</t>
  </si>
  <si>
    <t>sonic hedgehog</t>
  </si>
  <si>
    <t>Q91035</t>
  </si>
  <si>
    <t>Gga.345</t>
  </si>
  <si>
    <t>ENSGALP00000010292</t>
  </si>
  <si>
    <t>Sonic hedgehog</t>
  </si>
  <si>
    <t>Gga.909.1.S1_at</t>
  </si>
  <si>
    <t>SLIT2</t>
  </si>
  <si>
    <t>slit homolog 2 (Drosophila)</t>
  </si>
  <si>
    <t>Gga.39631</t>
  </si>
  <si>
    <t>ENSGALP00000036529</t>
  </si>
  <si>
    <t>Slit homolog 2 (Drosophila)</t>
  </si>
  <si>
    <t>GgaAffx.5936.1.S1_at</t>
  </si>
  <si>
    <t>SMOC1</t>
  </si>
  <si>
    <t>SPARC related modular calcium binding 1</t>
  </si>
  <si>
    <t>Gga.16439</t>
  </si>
  <si>
    <t>ENSGALP00000015318</t>
  </si>
  <si>
    <t>Gga.682.1.S1_a_at</t>
  </si>
  <si>
    <t>ST6GALNAC2</t>
  </si>
  <si>
    <t>ST6 (alpha-N-acetyl-neuraminyl-2,3-beta-galactosyl-1,3)-N-acetylgalactosaminide alpha-2,6-sialyltransferase 2</t>
  </si>
  <si>
    <t>Q92184</t>
  </si>
  <si>
    <t>Gga.39684</t>
  </si>
  <si>
    <t>ENSGALP00000002914</t>
  </si>
  <si>
    <t>GgaAffx.21801.1.S1_at</t>
  </si>
  <si>
    <t>THPO</t>
  </si>
  <si>
    <t>thrombopoietin</t>
  </si>
  <si>
    <t>Q6IYE9</t>
  </si>
  <si>
    <t>Gga.21063</t>
  </si>
  <si>
    <t>ENSGALP00000041285</t>
  </si>
  <si>
    <t>Thrombopoietin</t>
  </si>
  <si>
    <t>Gga.8535.1.S2_at</t>
  </si>
  <si>
    <t>UNC5C</t>
  </si>
  <si>
    <t>unc-5 homolog C (C. elegans)</t>
  </si>
  <si>
    <t>Q7T2Z5</t>
  </si>
  <si>
    <t>Gga.8535</t>
  </si>
  <si>
    <t>ENSGALP00000019928;ENSGALP00000036855</t>
  </si>
  <si>
    <t>Unc-5 homolog C (C. elegans)</t>
  </si>
  <si>
    <t>Gga.16494.1.S1_s_at;Gga.16494.1.S1_at;Gga.13507.1.S1_at</t>
  </si>
  <si>
    <t>C1ORF198</t>
  </si>
  <si>
    <t>chromosome 3 open reading frame, human C1orf198</t>
  </si>
  <si>
    <t>ENSGALP00000042852</t>
  </si>
  <si>
    <t>135.88;377.42;471.27</t>
  </si>
  <si>
    <t>CA198_HUMAN</t>
  </si>
  <si>
    <t>Cytoplasm</t>
  </si>
  <si>
    <t>Gga.9694.1.S1_at</t>
  </si>
  <si>
    <t>C8H1ORF21</t>
  </si>
  <si>
    <t>chromosome 8 open reading frame, human C1orf21</t>
  </si>
  <si>
    <t>E1BTE8</t>
  </si>
  <si>
    <t>Gga.9694</t>
  </si>
  <si>
    <t>ENSGALP00000032935</t>
  </si>
  <si>
    <t>CA021_HUMAN</t>
  </si>
  <si>
    <t>GgaAffx.6473.1.A1_at</t>
  </si>
  <si>
    <t>LOC425441</t>
  </si>
  <si>
    <t>electroneutral sodium bicarbonate exchanger 1-like</t>
  </si>
  <si>
    <t>H9KZI8</t>
  </si>
  <si>
    <t>ENSGALP00000013705</t>
  </si>
  <si>
    <t>H9KZI8_CHICK</t>
  </si>
  <si>
    <t>Membrane</t>
  </si>
  <si>
    <t>Ion transport</t>
  </si>
  <si>
    <t>Gga.446.1.S1_at</t>
  </si>
  <si>
    <t>LOC101749971</t>
  </si>
  <si>
    <t>ETS translocation variant 4-like</t>
  </si>
  <si>
    <t>ENSGALP00000001801</t>
  </si>
  <si>
    <t>Gga.13411.1.S1_at</t>
  </si>
  <si>
    <t>LOC421054</t>
  </si>
  <si>
    <t>transmembrane protein 200C-like</t>
  </si>
  <si>
    <t>R4GKN7</t>
  </si>
  <si>
    <t>ENSGALP00000042741</t>
  </si>
  <si>
    <t>R4GKN7_CHICK</t>
  </si>
  <si>
    <t>GgaAffx.21283.1.S1_at</t>
  </si>
  <si>
    <t>LOC101749175</t>
  </si>
  <si>
    <t>transmembrane protein 211-like</t>
  </si>
  <si>
    <t>Gga.11581.2.S1_a_at</t>
  </si>
  <si>
    <t>LOC100857212</t>
  </si>
  <si>
    <t>transmembrane protein 35-like</t>
  </si>
  <si>
    <t>Gga.15533.1.S1_at</t>
  </si>
  <si>
    <t>LOC101749158</t>
  </si>
  <si>
    <t>uncharacterized LOC101749158</t>
  </si>
  <si>
    <t>FBLN7</t>
  </si>
  <si>
    <t>Fibulin 7 (FC&lt;2)</t>
  </si>
  <si>
    <t>Fibulin 7</t>
  </si>
  <si>
    <t>GgaAffx.8074.2.S1_s_at;GgaAffx.8074.1.S1_at;GgaAffx.8074.1.S1_at;GgaAffx.8074.1.S1_at;GgaAffx.8074.1.S1_at;GgaAffx.8074.1.S1_at;GgaAffx.8074.1.S1_at;GgaAffx.8079.2.S1_s_at;GgaAffx.8079.2.S1_s_at;GgaAffx.8079.2.S1_s_at;GgaAffx.8079.2.S1_s_at;GgaAffx.8079.2.S1_s_at;GgaAffx.8079.2.S1_s_at;GgaAffx.8079.1.S1_at;GgaAffx.8079.1.S1_at;GgaAffx.8079.1.S1_at;GgaAffx.8079.1.S1_at;GgaAffx.8079.1.S1_at;GgaAffx.8079.1.S1_at</t>
  </si>
  <si>
    <t>ADAM12</t>
  </si>
  <si>
    <t>ADAM metallopeptidase domain 12</t>
  </si>
  <si>
    <t>B8XA31;D6R189;D6R189;D6R189;B8XA31;B8XA31;B8XA31;D6R189;D6R189;D6R189;B8XA31;B8XA31;B8XA31;D6R189;D6R189;D6R189;B8XA31;B8XA31;B8XA31;D6R189;D6R189;D6R189</t>
  </si>
  <si>
    <t>Gga.31031</t>
  </si>
  <si>
    <t>ENSGALP00000043249;ENSGALP00000020762;ENSGALP00000040626;ENSGALP00000043249;ENSGALP00000020762;ENSGALP00000040626;ENSGALP00000043249;ENSGALP00000020762;ENSGALP00000040626;ENSGALP00000043249;ENSGALP00000020762;ENSGALP00000040626;ENSGALP00000043249;ENSGALP00000020762;ENSGALP00000040626;ENSGALP00000043249;ENSGALP00000020762;ENSGALP00000040626;ENSGALP00000043249;ENSGALP00000020762;ENSGALP00000040626;ENSGALP00000043249;ENSGALP00000020762;ENSGALP00000040626</t>
  </si>
  <si>
    <t>335.55;702.03;702.03;702.03;702.03;702.03;702.03;151.27;151.27;151.27;151.27;151.27;151.27;117.06;117.06;117.06;117.06;117.06;117.06</t>
  </si>
  <si>
    <t>S3HN-S3PS</t>
  </si>
  <si>
    <t>Enzymes, Predicted membrane proteins, Predicted secreted proteins</t>
  </si>
  <si>
    <t>Gga.11623.2.S1_s_at</t>
  </si>
  <si>
    <t>CES1</t>
  </si>
  <si>
    <t>carboxylesterase 1 (monocyte/macrophage serine esterase 1)</t>
  </si>
  <si>
    <t>F1NYT3</t>
  </si>
  <si>
    <t>Gga.8312</t>
  </si>
  <si>
    <t>ENSGALP00000008193</t>
  </si>
  <si>
    <t>Carboxylesterase 1</t>
  </si>
  <si>
    <t>Enzymes, FDA approved drug targets, Plasma proteins, Predicted intracellular proteins, Predicted secreted proteins</t>
  </si>
  <si>
    <t>Gga.15752.1.S1_at</t>
  </si>
  <si>
    <t>CHST11</t>
  </si>
  <si>
    <t>carbohydrate (chondroitin 4) sulfotransferase 11</t>
  </si>
  <si>
    <t>R4GMJ5</t>
  </si>
  <si>
    <t>ENSGALP00000043462</t>
  </si>
  <si>
    <t>Carbohydrate (chondroitin 4) sulfotransferase 11</t>
  </si>
  <si>
    <t>Disease related genes, Enzymes, Potential drug targets, Predicted intracellular proteins, Predicted secreted proteins</t>
  </si>
  <si>
    <t>R4GMJ5_CHICK</t>
  </si>
  <si>
    <t>integral component of membrane</t>
  </si>
  <si>
    <t>GgaAffx.24553.1.S1_at;Gga.12561.1.A1_at</t>
  </si>
  <si>
    <t>DSE</t>
  </si>
  <si>
    <t>dermatan sulfate epimerase</t>
  </si>
  <si>
    <t>ENSGALP00000024084</t>
  </si>
  <si>
    <t>182.55;131.42</t>
  </si>
  <si>
    <t>Dermatan sulfate epimerase</t>
  </si>
  <si>
    <t>GgaAffx.26502.1.S1_at;Gga.12525.1.S1_at</t>
  </si>
  <si>
    <t>FREM1</t>
  </si>
  <si>
    <t>FRAS1 related extracellular matrix 1</t>
  </si>
  <si>
    <t>ENSGALP00000008702</t>
  </si>
  <si>
    <t>118.15;126.39</t>
  </si>
  <si>
    <t>Gga.1644.1.S1_a_at</t>
  </si>
  <si>
    <t>MGLL</t>
  </si>
  <si>
    <t>monoglyceride lipase</t>
  </si>
  <si>
    <t>E1C6V2</t>
  </si>
  <si>
    <t>Gga.14590;Gga.53631;Gga.55249</t>
  </si>
  <si>
    <t>ENSGALP00000009619</t>
  </si>
  <si>
    <t>Monoglyceride lipase</t>
  </si>
  <si>
    <t>Gga.8211.1.S1_at</t>
  </si>
  <si>
    <t>PLXNB2</t>
  </si>
  <si>
    <t>plexin B2</t>
  </si>
  <si>
    <t>Gga.8211</t>
  </si>
  <si>
    <t>ENSGALP00000021425</t>
  </si>
  <si>
    <t>Plexin B2</t>
  </si>
  <si>
    <t>Gga.19162.1.S1_at;Gga.654.1.S1_at;Gga.654.1.S1_at</t>
  </si>
  <si>
    <t>RET</t>
  </si>
  <si>
    <t>ret proto-oncogene</t>
  </si>
  <si>
    <t>Gga.654</t>
  </si>
  <si>
    <t>ENSGALP00000040331;ENSGALP00000040328;ENSGALP00000040331;ENSGALP00000040328</t>
  </si>
  <si>
    <t>161.18;175.36;175.36</t>
  </si>
  <si>
    <t>Ret proto-oncogene</t>
  </si>
  <si>
    <t>Cancer-related genes, Disease related genes, Enzymes, FDA approved drug targets, Plasma proteins, Predicted membrane proteins, Predicted secreted proteins</t>
  </si>
  <si>
    <t>Gga.1145.2.S1_a_at</t>
  </si>
  <si>
    <t>RSPRY1</t>
  </si>
  <si>
    <t>ring finger and SPRY domain containing 1</t>
  </si>
  <si>
    <t>E1BZ42</t>
  </si>
  <si>
    <t>ENSGALP00000002063</t>
  </si>
  <si>
    <t>Ring finger and SPRY domain containing 1</t>
  </si>
  <si>
    <t>Gga.11253.1.S1_at</t>
  </si>
  <si>
    <t>TM7SF3</t>
  </si>
  <si>
    <t>transmembrane 7 superfamily member 3</t>
  </si>
  <si>
    <t>F1P1V7</t>
  </si>
  <si>
    <t>Gga.11253</t>
  </si>
  <si>
    <t>ENSGALP00000022768</t>
  </si>
  <si>
    <t>Transmembrane 7 superfamily member 3</t>
  </si>
  <si>
    <t>Gga.5467.2.S1_x_at;Gga.5467.1.S1_x_at</t>
  </si>
  <si>
    <t>C16ORF59</t>
  </si>
  <si>
    <t>chromosome 14 open reading frame, human C16orf59</t>
  </si>
  <si>
    <t>Gga.5467</t>
  </si>
  <si>
    <t>ENSGALP00000014971</t>
  </si>
  <si>
    <t>326.97;357.24</t>
  </si>
  <si>
    <t>CP059_HUMAN</t>
  </si>
  <si>
    <t>Gga.19052.1.S1_at</t>
  </si>
  <si>
    <t>C4H20ORF194</t>
  </si>
  <si>
    <t>chromosome 4 open reading frame, human C20orf194</t>
  </si>
  <si>
    <t>F1P2X2</t>
  </si>
  <si>
    <t>Gga.53328;Gga.54838</t>
  </si>
  <si>
    <t>ENSGALP00000025771</t>
  </si>
  <si>
    <t>CT194_HUMAN</t>
  </si>
  <si>
    <t>May act as an effector for ARL3.</t>
  </si>
  <si>
    <t>Gga.19591.1.S1_at</t>
  </si>
  <si>
    <t>C4H4ORF21</t>
  </si>
  <si>
    <t>chromosome 4 open reading frame, human C4orf21</t>
  </si>
  <si>
    <t>Gga.19591</t>
  </si>
  <si>
    <t>ENSGALP00000019689</t>
  </si>
  <si>
    <t>ZGRF1_HUMAN</t>
  </si>
  <si>
    <t>zinc ion binding</t>
  </si>
  <si>
    <t>Gga.16550.1.S1_at</t>
  </si>
  <si>
    <t>LOC416500</t>
  </si>
  <si>
    <t>uncharacterized LOC416500</t>
  </si>
  <si>
    <t>Gga.16550</t>
  </si>
  <si>
    <t>ENSGALP00000041032</t>
  </si>
  <si>
    <t>R4GG70_CHICK</t>
  </si>
  <si>
    <t>Gga.1714.1.S1_at</t>
  </si>
  <si>
    <t>A2M</t>
  </si>
  <si>
    <t>alpha-2-macroglobulin</t>
  </si>
  <si>
    <t>ENSGALP00000036406</t>
  </si>
  <si>
    <t>S3HN-S6HN</t>
  </si>
  <si>
    <t>Alpha-2-macroglobulin</t>
  </si>
  <si>
    <t>Cancer-related genes, Candidate cardiovascular disease genes, Plasma proteins, Predicted secreted proteins</t>
  </si>
  <si>
    <t>Gga.6382.1.S1_s_at</t>
  </si>
  <si>
    <t>ADAMTS9</t>
  </si>
  <si>
    <t>ADAM metallopeptidase with thrombospondin type 1 motif, 9</t>
  </si>
  <si>
    <t>E1C6T5</t>
  </si>
  <si>
    <t>Gga.6382</t>
  </si>
  <si>
    <t>ENSGALP00000011941</t>
  </si>
  <si>
    <t>Cancer-related genes, Enzymes, Plasma proteins, Predicted intracellular proteins, Predicted secreted proteins</t>
  </si>
  <si>
    <t>GgaAffx.4881.1.S1_at;GgaAffx.4881.3.S1_s_at</t>
  </si>
  <si>
    <t>ALPI</t>
  </si>
  <si>
    <t>alkaline phosphatase, intestinal</t>
  </si>
  <si>
    <t>ENSGALP00000039257</t>
  </si>
  <si>
    <t>409.58;237.85</t>
  </si>
  <si>
    <t>Alkaline phosphatase, intestinal</t>
  </si>
  <si>
    <t>Gga.4719.1.S1_s_at;Gga.4719.1.S1_a_at</t>
  </si>
  <si>
    <t>APOA1</t>
  </si>
  <si>
    <t>apolipoprotein A-I</t>
  </si>
  <si>
    <t>P08250</t>
  </si>
  <si>
    <t>Gga.34313</t>
  </si>
  <si>
    <t>ENSGALP00000011510</t>
  </si>
  <si>
    <t>1246.52;973.21</t>
  </si>
  <si>
    <t>Apolipoprotein A-I</t>
  </si>
  <si>
    <t>Cancer-related genes, Candidate cardiovascular disease genes, Disease related genes, Plasma proteins, Predicted intracellular proteins, Predicted secreted proteins</t>
  </si>
  <si>
    <t>Gga.10246.1.S1_at</t>
  </si>
  <si>
    <t>APOA2</t>
  </si>
  <si>
    <t>apolipoprotein A-II</t>
  </si>
  <si>
    <t>Apolipoprotein A-II</t>
  </si>
  <si>
    <t>GgaAffx.5056.1.S1_at</t>
  </si>
  <si>
    <t>ASTL</t>
  </si>
  <si>
    <t>astacin-like metallo-endopeptidase (M12 family)</t>
  </si>
  <si>
    <t>P0DJJ2</t>
  </si>
  <si>
    <t>Gga.30611</t>
  </si>
  <si>
    <t>ENSGALP00000013074</t>
  </si>
  <si>
    <t>Astacin-like metallo-endopeptidase (M12 family)</t>
  </si>
  <si>
    <t>Gga.1328.1.S2_at</t>
  </si>
  <si>
    <t>B2M</t>
  </si>
  <si>
    <t>beta-2-microglobulin</t>
  </si>
  <si>
    <t>Q6L753</t>
  </si>
  <si>
    <t>Gga.1328</t>
  </si>
  <si>
    <t>ENSGALP00000039454</t>
  </si>
  <si>
    <t>Beta-2-microglobulin</t>
  </si>
  <si>
    <t>Cancer-related genes, Disease related genes, Plasma proteins, Predicted secreted proteins</t>
  </si>
  <si>
    <t>Gga.696.1.S1_at</t>
  </si>
  <si>
    <t>BDNF</t>
  </si>
  <si>
    <t>brain-derived neurotrophic factor</t>
  </si>
  <si>
    <t>K4MNE5;P25429</t>
  </si>
  <si>
    <t>Gga.696</t>
  </si>
  <si>
    <t>ENSGALP00000019837</t>
  </si>
  <si>
    <t>Brain-derived neurotrophic factor</t>
  </si>
  <si>
    <t>Cancer-related genes, Disease related genes, Plasma proteins, Predicted intracellular proteins, Predicted membrane proteins, Predicted secreted proteins</t>
  </si>
  <si>
    <t>Gga.3950.1.S1_at</t>
  </si>
  <si>
    <t>BMP2</t>
  </si>
  <si>
    <t>bone morphogenetic protein 2</t>
  </si>
  <si>
    <t>Q6XDQ0</t>
  </si>
  <si>
    <t>Gga.3950</t>
  </si>
  <si>
    <t>ENSGALP00000014334</t>
  </si>
  <si>
    <t>Bone morphogenetic protein 2</t>
  </si>
  <si>
    <t>Cancer-related genes, Predicted secreted proteins</t>
  </si>
  <si>
    <t>GgaAffx.7556.1.S1_at</t>
  </si>
  <si>
    <t>CDCP1</t>
  </si>
  <si>
    <t>CUB domain containing protein 1</t>
  </si>
  <si>
    <t>ENSGALP00000030498</t>
  </si>
  <si>
    <t>CD markers, Predicted membrane proteins, Predicted secreted proteins</t>
  </si>
  <si>
    <t>GgaAffx.23316.1.S1_x_at;Gga.8087.1.S1_a_at</t>
  </si>
  <si>
    <t>CDCP2</t>
  </si>
  <si>
    <t>CUB domain containing protein 2</t>
  </si>
  <si>
    <t>ENSGALP00000017469</t>
  </si>
  <si>
    <t>331.03;781.61</t>
  </si>
  <si>
    <t>Gga.2982.1.S1_at</t>
  </si>
  <si>
    <t>CDH1</t>
  </si>
  <si>
    <t>cadherin 1, type 1, E-cadherin (epithelial)</t>
  </si>
  <si>
    <t>E1C6M9;P08641</t>
  </si>
  <si>
    <t>Gga.2982</t>
  </si>
  <si>
    <t>ENSGALP00000000855</t>
  </si>
  <si>
    <t>Cadherin 1, type 1, E-cadherin (epithelial)</t>
  </si>
  <si>
    <t>Cancer-related genes, CD markers, Disease related genes, Plasma proteins, Predicted membrane proteins, Predicted secreted proteins</t>
  </si>
  <si>
    <t>Gga.2073.1.S1_at</t>
  </si>
  <si>
    <t>COL1A1</t>
  </si>
  <si>
    <t>collagen, type I, alpha 1</t>
  </si>
  <si>
    <t>Gga.2073;Gga.43371</t>
  </si>
  <si>
    <t>ENSGALP00000039595</t>
  </si>
  <si>
    <t>Collagen, type I, alpha 1</t>
  </si>
  <si>
    <t>Cancer-related genes, Disease related genes, Plasma proteins, Predicted intracellular proteins, Predicted secreted proteins</t>
  </si>
  <si>
    <t>GgaAffx.1539.1.S1_at</t>
  </si>
  <si>
    <t>COL8A2</t>
  </si>
  <si>
    <t>collagen, type VIII, alpha 2</t>
  </si>
  <si>
    <t>ENSGALP00000003607</t>
  </si>
  <si>
    <t>Collagen, type VIII, alpha 2</t>
  </si>
  <si>
    <t>Gga.4051.1.S1_at</t>
  </si>
  <si>
    <t>CTGF</t>
  </si>
  <si>
    <t>connective tissue growth factor</t>
  </si>
  <si>
    <t>Q98TQ8</t>
  </si>
  <si>
    <t>Gga.4051</t>
  </si>
  <si>
    <t>ENSGALP00000004581</t>
  </si>
  <si>
    <t>Connective tissue growth factor</t>
  </si>
  <si>
    <t>Gga.11634.1.S1_at</t>
  </si>
  <si>
    <t>CTHRC1</t>
  </si>
  <si>
    <t>collagen triple helix repeat containing 1</t>
  </si>
  <si>
    <t>Gga.11634</t>
  </si>
  <si>
    <t>ENSGALP00000025845</t>
  </si>
  <si>
    <t>Collagen triple helix repeat containing 1</t>
  </si>
  <si>
    <t>GgaAffx.21123.1.S1_s_at</t>
  </si>
  <si>
    <t>CTSB</t>
  </si>
  <si>
    <t>cathepsin B</t>
  </si>
  <si>
    <t>Gga.3854</t>
  </si>
  <si>
    <t>ENSGALP00000035933</t>
  </si>
  <si>
    <t>Cathepsin B</t>
  </si>
  <si>
    <t>Cancer-related genes, Candidate cardiovascular disease genes, Enzymes, Plasma proteins, Predicted secreted proteins</t>
  </si>
  <si>
    <t>Gga.7040.1.S1_at</t>
  </si>
  <si>
    <t>CTSH</t>
  </si>
  <si>
    <t>cathepsin H</t>
  </si>
  <si>
    <t>Gga.34602</t>
  </si>
  <si>
    <t>Cathepsin H</t>
  </si>
  <si>
    <t>Gga.523.1.S1_at</t>
  </si>
  <si>
    <t>CTSL2</t>
  </si>
  <si>
    <t>cathepsin L2</t>
  </si>
  <si>
    <t>F1NYJ1</t>
  </si>
  <si>
    <t>Gga.523</t>
  </si>
  <si>
    <t>ENSGALP00000020559</t>
  </si>
  <si>
    <t>CTSV</t>
  </si>
  <si>
    <t>Cathepsin V</t>
  </si>
  <si>
    <t>Gga.2200.1.S1_at</t>
  </si>
  <si>
    <t>CYR61</t>
  </si>
  <si>
    <t>cysteine-rich, angiogenic inducer, 61</t>
  </si>
  <si>
    <t>P19336</t>
  </si>
  <si>
    <t>Gga.2200</t>
  </si>
  <si>
    <t>ENSGALP00000014090</t>
  </si>
  <si>
    <t>Cysteine-rich, angiogenic inducer, 61</t>
  </si>
  <si>
    <t>Gga.897.1.S1_at</t>
  </si>
  <si>
    <t>DKK1</t>
  </si>
  <si>
    <t>dickkopf WNT signaling pathway inhibitor 1</t>
  </si>
  <si>
    <t>Gga.897</t>
  </si>
  <si>
    <t>ENSGALP00000006037</t>
  </si>
  <si>
    <t>Dickkopf WNT signaling pathway inhibitor 1</t>
  </si>
  <si>
    <t>Gga.9935.1.S1_at</t>
  </si>
  <si>
    <t>DMBT1</t>
  </si>
  <si>
    <t>deleted in malignant brain tumors 1</t>
  </si>
  <si>
    <t>Gga.53543</t>
  </si>
  <si>
    <t>Deleted in malignant brain tumors 1</t>
  </si>
  <si>
    <t>Gga.13388.1.S1_at</t>
  </si>
  <si>
    <t>DMP1</t>
  </si>
  <si>
    <t>dentin matrix acidic phosphoprotein 1</t>
  </si>
  <si>
    <t>Q75P25</t>
  </si>
  <si>
    <t>Gga.13388</t>
  </si>
  <si>
    <t>ENSGALP00000031553</t>
  </si>
  <si>
    <t>Dentin matrix acidic phosphoprotein 1</t>
  </si>
  <si>
    <t>Gga.46.3.S1_a_at</t>
  </si>
  <si>
    <t>DPF3</t>
  </si>
  <si>
    <t>D4, zinc and double PHD fingers, family 3</t>
  </si>
  <si>
    <t>P58270</t>
  </si>
  <si>
    <t>Gga.46</t>
  </si>
  <si>
    <t>ENSGALP00000015213;ENSGALP00000015214</t>
  </si>
  <si>
    <t>Gga.9136.1.S1_at;Gga.9136.2.S1_x_at;Gga.9136.2.S1_a_at</t>
  </si>
  <si>
    <t>EPCAM</t>
  </si>
  <si>
    <t>epithelial cell adhesion molecule</t>
  </si>
  <si>
    <t>Q5F381</t>
  </si>
  <si>
    <t>Gga.9136</t>
  </si>
  <si>
    <t>ENSGALP00000014571</t>
  </si>
  <si>
    <t>1541.45;5584.97;9454.3</t>
  </si>
  <si>
    <t>Epithelial cell adhesion molecule</t>
  </si>
  <si>
    <t>Gga.5130.1.S1_at</t>
  </si>
  <si>
    <t>F8</t>
  </si>
  <si>
    <t>coagulation factor VIII, procoagulant component</t>
  </si>
  <si>
    <t>Gga.5130</t>
  </si>
  <si>
    <t>ENSGALP00000031772</t>
  </si>
  <si>
    <t>Coagulation factor VIII, procoagulant component</t>
  </si>
  <si>
    <t>Candidate cardiovascular disease genes, Disease related genes, FDA approved drug targets, Plasma proteins, Predicted intracellular proteins, Predicted secreted proteins</t>
  </si>
  <si>
    <t>Gga.7900.2.S1_a_at</t>
  </si>
  <si>
    <t>FIBIN</t>
  </si>
  <si>
    <t>fin bud initiation factor homolog (zebrafish)</t>
  </si>
  <si>
    <t>E1BX99</t>
  </si>
  <si>
    <t>Gga.7900;Gga.49915;Gga.56037</t>
  </si>
  <si>
    <t>ENSGALP00000039399</t>
  </si>
  <si>
    <t>Fin bud initiation factor homolog (zebrafish)</t>
  </si>
  <si>
    <t>Gga.4324.2.S1_a_at</t>
  </si>
  <si>
    <t>GDF3</t>
  </si>
  <si>
    <t>growth differentiation factor 3</t>
  </si>
  <si>
    <t>Q90723</t>
  </si>
  <si>
    <t>Gga.4324</t>
  </si>
  <si>
    <t>ENSGALP00000004992</t>
  </si>
  <si>
    <t>Growth differentiation factor 3</t>
  </si>
  <si>
    <t>Gga.16655.1.S1_at</t>
  </si>
  <si>
    <t>HMHA1</t>
  </si>
  <si>
    <t>histocompatibility (minor) HA-1</t>
  </si>
  <si>
    <t>Q5F441</t>
  </si>
  <si>
    <t>Gga.16655</t>
  </si>
  <si>
    <t>ENSGALP00000023099</t>
  </si>
  <si>
    <t>Histocompatibility (minor) HA-1</t>
  </si>
  <si>
    <t>Gga.5393.1.S1_at</t>
  </si>
  <si>
    <t>HTRA1</t>
  </si>
  <si>
    <t>HtrA serine peptidase 1</t>
  </si>
  <si>
    <t>Gga.5393</t>
  </si>
  <si>
    <t>ENSGALP00000025070</t>
  </si>
  <si>
    <t>Disease related genes, Enzymes, Plasma proteins, Potential drug targets, Predicted intracellular proteins, Predicted secreted proteins</t>
  </si>
  <si>
    <t>Gga.759.1.S1_at</t>
  </si>
  <si>
    <t>IGFBP2</t>
  </si>
  <si>
    <t>insulin-like growth factor binding protein 2, 36kDa</t>
  </si>
  <si>
    <t>P49705</t>
  </si>
  <si>
    <t>Gga.759</t>
  </si>
  <si>
    <t>ENSGALP00000018675</t>
  </si>
  <si>
    <t>Insulin-like growth factor binding protein 2, 36kDa</t>
  </si>
  <si>
    <t>Cancer-related genes, Plasma proteins, Predicted intracellular proteins, Predicted secreted proteins</t>
  </si>
  <si>
    <t>GgaAffx.163.1.S1_at</t>
  </si>
  <si>
    <t>LEPREL4</t>
  </si>
  <si>
    <t>leprecan-like 4</t>
  </si>
  <si>
    <t>ENSGALP00000041385</t>
  </si>
  <si>
    <t>Leprecan-like 4</t>
  </si>
  <si>
    <t>Gga.6319.2.S1_a_at</t>
  </si>
  <si>
    <t>LGMN</t>
  </si>
  <si>
    <t>legumain</t>
  </si>
  <si>
    <t>E1C958</t>
  </si>
  <si>
    <t>ENSGALP00000017556</t>
  </si>
  <si>
    <t>Legumain</t>
  </si>
  <si>
    <t>Cancer-related genes, Enzymes, Predicted intracellular proteins, Predicted secreted proteins</t>
  </si>
  <si>
    <t>Gga.1171.1.S1_at</t>
  </si>
  <si>
    <t>LY6E</t>
  </si>
  <si>
    <t>lymphocyte antigen 6 complex, locus E</t>
  </si>
  <si>
    <t>Q90986</t>
  </si>
  <si>
    <t>Gga.1171</t>
  </si>
  <si>
    <t>ENSGALP00000025978</t>
  </si>
  <si>
    <t>Lymphocyte antigen 6 complex, locus E</t>
  </si>
  <si>
    <t>Gga.16019.1.S1_at</t>
  </si>
  <si>
    <t>P4HA3</t>
  </si>
  <si>
    <t>prolyl 4-hydroxylase, alpha polypeptide III</t>
  </si>
  <si>
    <t>Gga.16019</t>
  </si>
  <si>
    <t>ENSGALP00000027922</t>
  </si>
  <si>
    <t>Prolyl 4-hydroxylase, alpha polypeptide III</t>
  </si>
  <si>
    <t>Gga.1205.1.S1_at</t>
  </si>
  <si>
    <t>PLA2G7</t>
  </si>
  <si>
    <t>phospholipase A2, group VII (platelet-activating factor acetylhydrolase, plasma)</t>
  </si>
  <si>
    <t>Q90678</t>
  </si>
  <si>
    <t>Gga.1205</t>
  </si>
  <si>
    <t>ENSGALP00000026919</t>
  </si>
  <si>
    <t>Phospholipase A2, group VII (platelet-activating factor acetylhydrolase, plasma)</t>
  </si>
  <si>
    <t>Candidate cardiovascular disease genes, Disease related genes, Enzymes, Plasma proteins, Potential drug targets, Predicted secreted proteins</t>
  </si>
  <si>
    <t>GgaAffx.2667.1.S1_at</t>
  </si>
  <si>
    <t>R3HDML</t>
  </si>
  <si>
    <t>R3H domain containing-like</t>
  </si>
  <si>
    <t>F1NWW2</t>
  </si>
  <si>
    <t>ENSGALP00000006839</t>
  </si>
  <si>
    <t>GgaAffx.25349.3.S1_at</t>
  </si>
  <si>
    <t>RSF1</t>
  </si>
  <si>
    <t>remodeling and spacing factor 1</t>
  </si>
  <si>
    <t>Gga.12896</t>
  </si>
  <si>
    <t>ENSGALP00000041351</t>
  </si>
  <si>
    <t>Remodeling and spacing factor 1</t>
  </si>
  <si>
    <t>Gga.17547.1.S1_s_at</t>
  </si>
  <si>
    <t>SEMA6A</t>
  </si>
  <si>
    <t>sema domain, transmembrane domain (TM), and cytoplasmic domain, (semaphorin) 6A</t>
  </si>
  <si>
    <t>E1C1C2;A0A090AVG4;A0A090AVG4;A0A090AQR1;A0A090AQR1;A0A090ATY8;A0A090ATY8</t>
  </si>
  <si>
    <t>Gga.17547;Gga.38512;Gga.17547;Gga.38512;Gga.17547;Gga.38512;Gga.17547;Gga.38512</t>
  </si>
  <si>
    <t>ENSGALP00000003601</t>
  </si>
  <si>
    <t>Sema domain, transmembrane domain (TM), and cytoplasmic domain, (semaphorin) 6A</t>
  </si>
  <si>
    <t>Gga.19294.1.S1_at</t>
  </si>
  <si>
    <t>SLC35E3</t>
  </si>
  <si>
    <t>solute carrier family 35, member E3</t>
  </si>
  <si>
    <t>F1NGX8</t>
  </si>
  <si>
    <t>Gga.5475</t>
  </si>
  <si>
    <t>ENSGALP00000016141</t>
  </si>
  <si>
    <t>Solute carrier family 35, member E3</t>
  </si>
  <si>
    <t>Predicted membrane proteins, Predicted secreted proteins, Transporters</t>
  </si>
  <si>
    <t>Gga.17278.1.S1_at</t>
  </si>
  <si>
    <t>SOWAHA</t>
  </si>
  <si>
    <t>sosondowah ankyrin repeat domain family member A</t>
  </si>
  <si>
    <t>Gga.27291</t>
  </si>
  <si>
    <t>ENSGALP00000042723</t>
  </si>
  <si>
    <t>Sosondowah ankyrin repeat domain family member A</t>
  </si>
  <si>
    <t>R4GKM1_CHICK</t>
  </si>
  <si>
    <t>Gga.16835.1.S1_at</t>
  </si>
  <si>
    <t>SPOCK1</t>
  </si>
  <si>
    <t>sparc/osteonectin, cwcv and kazal-like domains proteoglycan (testican) 1</t>
  </si>
  <si>
    <t>Sparc/osteonectin, cwcv and kazal-like domains proteoglycan (testican) 1</t>
  </si>
  <si>
    <t>Gga.3551.1.S1_at</t>
  </si>
  <si>
    <t>SPP1</t>
  </si>
  <si>
    <t>secreted phosphoprotein 1</t>
  </si>
  <si>
    <t>P23498</t>
  </si>
  <si>
    <t>Gga.3551</t>
  </si>
  <si>
    <t>ENSGALP00000017754</t>
  </si>
  <si>
    <t>Secreted phosphoprotein 1</t>
  </si>
  <si>
    <t>Gga.2582.1.S1_at</t>
  </si>
  <si>
    <t>TGFBI</t>
  </si>
  <si>
    <t>transforming growth factor, beta-induced, 68kDa</t>
  </si>
  <si>
    <t>O42390</t>
  </si>
  <si>
    <t>Gga.2582</t>
  </si>
  <si>
    <t>ENSGALP00000010201</t>
  </si>
  <si>
    <t>Transforming growth factor, beta-induced, 68kDa</t>
  </si>
  <si>
    <t>Disease related genes, Plasma proteins, Predicted intracellular proteins, Predicted secreted proteins</t>
  </si>
  <si>
    <t>GgaAffx.8125.2.S1_s_at</t>
  </si>
  <si>
    <t>TRIM24</t>
  </si>
  <si>
    <t>tripartite motif containing 24</t>
  </si>
  <si>
    <t>ENSGALP00000020886</t>
  </si>
  <si>
    <t>Tripartite motif containing 24</t>
  </si>
  <si>
    <t>GgaAffx.5665.1.S1_at</t>
  </si>
  <si>
    <t>VWA2</t>
  </si>
  <si>
    <t>von Willebrand factor A domain containing 2</t>
  </si>
  <si>
    <t>F1NUE2</t>
  </si>
  <si>
    <t>ENSGALP00000014593</t>
  </si>
  <si>
    <t>Von Willebrand factor A domain containing 2</t>
  </si>
  <si>
    <t>Gga.18489.1.S1_at</t>
  </si>
  <si>
    <t>LOC100859237</t>
  </si>
  <si>
    <t>2-acylglycerol O-acyltransferase 2-like</t>
  </si>
  <si>
    <t>Gga.9024.1.S1_at</t>
  </si>
  <si>
    <t>C8ORF22</t>
  </si>
  <si>
    <t>chromosome 2 open reading frame, human C8orf22</t>
  </si>
  <si>
    <t>E1BRC2</t>
  </si>
  <si>
    <t>Gga.35180</t>
  </si>
  <si>
    <t>ENSGALP00000040605</t>
  </si>
  <si>
    <t>PDPFL_HUMAN</t>
  </si>
  <si>
    <t>GgaAffx.24735.1.S1_at</t>
  </si>
  <si>
    <t>C2H8ORF84</t>
  </si>
  <si>
    <t>chromosome 2 open reading frame, human C8orf84</t>
  </si>
  <si>
    <t>ENSGALP00000025162</t>
  </si>
  <si>
    <t>SBSPO_HUMAN</t>
  </si>
  <si>
    <t>Extracellular matrix, Secreted</t>
  </si>
  <si>
    <t>Gga.9910.1.S1_at</t>
  </si>
  <si>
    <t>C6H10ORF118</t>
  </si>
  <si>
    <t>chromosome 6 open reading frame, human C10orf118</t>
  </si>
  <si>
    <t>Gga.48976;Gga.50849</t>
  </si>
  <si>
    <t>ENSGALP00000014550</t>
  </si>
  <si>
    <t>CC186_HUMAN</t>
  </si>
  <si>
    <t>Gga.7610.1.S1_at</t>
  </si>
  <si>
    <t>LOC101749820</t>
  </si>
  <si>
    <t>coiled-coil domain-containing protein 81-like</t>
  </si>
  <si>
    <t>ENSGALP00000010858</t>
  </si>
  <si>
    <t>Gga.9721.1.S1_a_at</t>
  </si>
  <si>
    <t>LOC770114</t>
  </si>
  <si>
    <t>cyclin-F-like</t>
  </si>
  <si>
    <t>Gga.2944.2.S1_a_at;GgaAffx.25682.1.S1_s_at;Gga.2944.1.S1_s_at;GgaAffx.21499.1.S1_at;Gga.63.1.S1_s_at</t>
  </si>
  <si>
    <t>LOC777044</t>
  </si>
  <si>
    <t>E3 ubiquitin-protein ligase NEDD4-like</t>
  </si>
  <si>
    <t>ENSGALP00000004596</t>
  </si>
  <si>
    <t>1062.21;504.73;963.21;970.52;133.36</t>
  </si>
  <si>
    <t>Gga.2422.2.S2_x_at</t>
  </si>
  <si>
    <t>ENS-1</t>
  </si>
  <si>
    <t>Q98TV2</t>
  </si>
  <si>
    <t>Gga.46863</t>
  </si>
  <si>
    <t>Q98TV2_CHICK</t>
  </si>
  <si>
    <t>GgaAffx.5362.2.S1_s_at</t>
  </si>
  <si>
    <t>LOC417253</t>
  </si>
  <si>
    <t>glutamine synthetase-like</t>
  </si>
  <si>
    <t>ENSGALP00000013857</t>
  </si>
  <si>
    <t>F1P0D2_CHICK</t>
  </si>
  <si>
    <t>glutamate-ammonia ligase activity, ATP binding</t>
  </si>
  <si>
    <t>Gga.2437.1.S1_at</t>
  </si>
  <si>
    <t>GSTT1</t>
  </si>
  <si>
    <t>glutathione S-transferase theta 1</t>
  </si>
  <si>
    <t>P20135</t>
  </si>
  <si>
    <t>Gga.2437</t>
  </si>
  <si>
    <t>ENSGALP00000010240</t>
  </si>
  <si>
    <t>GSTT1_HUMAN</t>
  </si>
  <si>
    <t>Conjugation of reduced glutathione to a wide number of exogenous and endogenous hydrophobic electrophiles. Acts on 1,2-epoxy-3-(4-nitrophenoxy)propane, phenethylisothiocyanate 4-nitrobenzyl chloride and 4-nitrophenethyl bromide. Displays glutathione peroxidase activity with cumene hydroperoxide.</t>
  </si>
  <si>
    <t>GgaAffx.26353.1.S1_s_at;GgaAffx.26353.1.S1_at</t>
  </si>
  <si>
    <t>LOC101749314</t>
  </si>
  <si>
    <t>GTPase IMAP family member 7-like</t>
  </si>
  <si>
    <t>ENSGALP00000007830</t>
  </si>
  <si>
    <t>146.61;156.24</t>
  </si>
  <si>
    <t>GIMA7_HUMAN</t>
  </si>
  <si>
    <t>Cytoplasm, Lipid droplet</t>
  </si>
  <si>
    <t>The dimer has GTPase activity</t>
  </si>
  <si>
    <t xml:space="preserve"> the active site contains residues from both subunits.</t>
  </si>
  <si>
    <t>Gga.4832.1.S1_at</t>
  </si>
  <si>
    <t>LOC770612</t>
  </si>
  <si>
    <t>interferon-induced transmembrane protein 1-like</t>
  </si>
  <si>
    <t>ENSGALP00000042451</t>
  </si>
  <si>
    <t>IFM1_HUMAN</t>
  </si>
  <si>
    <t>Cell membrane, Membrane</t>
  </si>
  <si>
    <t>IFN-induced antiviral protein which inhibits the entry of viruses to the host cell cytoplasm, permitting endocytosis, but preventing subsequent viral fusion and release of viral contents into the cytosol. Active against multiple viruses, including influenza A virus, SARS coronavirus (SARS-CoV), Marburg virus (MARV), Ebola virus (EBOV), Dengue virus (DNV), West Nile virus (WNV), human immunodeficiency virus type 1 (HIV-1) and hepatitis C virus (HCV). Can inhibit: influenza virus hemagglutinin protein-mediated viral entry, MARV and EBOV GP1,2-mediated viral entry and SARS-CoV S protein-mediated viral entry. Also implicated in cell adhesion and control of cell growth and migration. Plays a key role in the antiproliferative action of IFN-gamma either by inhibiting the ERK activation or by arresting cell growth in G1 phase in a p53-dependent manner. Acts as a positive regulator of osteoblast differentiation.</t>
  </si>
  <si>
    <t>Gga.7447.1.S1_at;Gga.7447.2.S1_s_at</t>
  </si>
  <si>
    <t>LOC772080</t>
  </si>
  <si>
    <t>keratin, type I cytoskeletal 17-like</t>
  </si>
  <si>
    <t>151.82;221.24</t>
  </si>
  <si>
    <t>Gga.10437.1.S1_s_at;Gga.7569.1.S1_s_at</t>
  </si>
  <si>
    <t>LOC770996</t>
  </si>
  <si>
    <t>L-gulonolactone oxidase-like</t>
  </si>
  <si>
    <t>ENSGALP00000026694</t>
  </si>
  <si>
    <t>504.09;613.61</t>
  </si>
  <si>
    <t>GGLO_MOUSE</t>
  </si>
  <si>
    <t>Endoplasmic reticulum, Membrane, Microsome</t>
  </si>
  <si>
    <t>Oxidizes L-gulono-1,4-lactone to hydrogen peroxide and L-xylo-hexulonolactone which spontaneously isomerizes to L-ascorbate.</t>
  </si>
  <si>
    <t>Gga.7725.1.S1_at</t>
  </si>
  <si>
    <t>LOC426422</t>
  </si>
  <si>
    <t>LIM and senescent cell antigen-like-containing domain protein 1-like</t>
  </si>
  <si>
    <t>LIMS1_HUMAN</t>
  </si>
  <si>
    <t>Cell junction, Cell membrane, Membrane</t>
  </si>
  <si>
    <t>Adapter protein in a cytoplasmic complex linking beta-integrins to the actin cytoskeleton, bridges the complex to cell surface receptor tyrosine kinases and growth factor receptors. Involved in the regulation of cell survival, cell proliferation and cell differentiation.</t>
  </si>
  <si>
    <t>GgaAffx.24928.1.S1_at;GgaAffx.24928.1.S1_s_at;GgaAffx.24928.1.S1_s_at</t>
  </si>
  <si>
    <t>LOC101752171</t>
  </si>
  <si>
    <t>maestro heat-like repeat-containing protein family member 2B-like</t>
  </si>
  <si>
    <t>ENSGALP00000026639;ENSGALP00000035853;ENSGALP00000026639;ENSGALP00000035853</t>
  </si>
  <si>
    <t>329.55;535.06;535.06</t>
  </si>
  <si>
    <t>E1BTV8_CHICK</t>
  </si>
  <si>
    <t>Gga.16727.1.S1_at</t>
  </si>
  <si>
    <t>MYO10L</t>
  </si>
  <si>
    <t>myosin-X-like</t>
  </si>
  <si>
    <t>ENSGALP00000018192</t>
  </si>
  <si>
    <t>F1NEA4_CHICK</t>
  </si>
  <si>
    <t>cytoplasm, myosin complex, neuron projection, plasma membrane, nucleolus</t>
  </si>
  <si>
    <t>Gga.14835.1.S1_at;Gga.16475.1.S1_at;Gga.16314.1.S1_at;Gga.11639.2.S1_a_at;Gga.15397.1.S1_at;Gga.16405.1.S1_at;Gga.19662.1.S1_at;Gga.16144.1.S1_at;Gga.8096.1.S1_at;Gga.16364.1.S1_at;Gga.8288.1.S1_at;Gga.207.1.S1_at;Gga.17268.1.S1_at;Gga.8042.1.S1_at;Gga.5286.1.S1_at;Gga.7350.1.S1_at;Gga.13294.1.S1_at;Gga.15285.1.S1_at;Gga.2906.1.S1_at;GgaAffx.21144.1.S1_s_at;GgaAffx.21639.1.S1_at;Gga.1503.1.S1_at;Gga.17797.1.S1_at;Gga.19259.1.S1_at;GgaAffx.20301.1.S1_at;Gga.19161.1.S1_at;Gga.19740.1.S1_at;GgaAffx.21064.1.S1_at;Gga.17131.1.S1_at;Gga.1299.1.S1_at;Gga.13771.1.S1_at;Gga.5549.1.S1_at;Gga.14881.1.S1_at;Gga.18232.1.S1_at;GgaAffx.21560.1.S1_at;Gga.11912.1.S1_at;GgaAffx.21109.1.S1_s_at;Gga.17094.1.S1_at;Gga.15402.1.S1_at;Gga.10264.1.S1_at;Gga.7779.1.S1_s_at;Gga.14051.1.S1_at;Gga.13494.1.S1_at;Gga.1567.2.S1_at;Gga.5787.1.S1_at;Gga.9397.1.S1_at;Gga.4627.1.S1_at;Gga.1622.1.S1_at;GgaAffx.20588.1.S1_at;Gga.13251.1.S1_at;GgaAffx.21119.1.S1_at;Gga.14851.1.S1_at;Gga.20052.1.S1_at;Gga.3019.1.S1_at;GgaAffx.20912.1.S1_at;GgaAffx.21306.1.S1_s_at;GgaAffx.4045.1.S1_at;Gga.2849.1.S1_at;Gga.16773.1.S1_at;Gga.19929.1.S1_at;Gga.14628.1.S1_at;Gga.2540.1.S1_at;Gga.19624.1.S1_at;Gga.17401.1.S1_at;Gga.2555.1.S1_at;Gga.19202.1.S1_at;Gga.10067.1.S1_at;Gga.2705.1.S1_at;Gga.17389.1.A1_at;Gga.15940.1.S1_at;Gga.14733.1.S1_at;Gga.4829.1.S1_at;Gga.8470.1.S1_at;Gga.1149.1.S1_at;GgaAffx.21159.1.S1_at;Gga.14031.1.S1_at;GgaAffx.20970.1.S1_at;Gga.17222.1.S1_at;GgaAffx.21404.1.S1_at;GgaAffx.20217.1.S1_at;Gga.17820.1.S1_at;Gga.6268.1.S1_at;Gga.19602.1.S1_at;Gga.1666.1.S1_at;GgaAffx.21575.1.S1_at;Gga.5506.1.S1_a_at;GgaAffx.6758.1.S1_at;Gga.9002.1.S1_at;Gga.19770.1.S1_at;Gga.17464.1.S1_at;Gga.2195.1.S1_at;Gga.11999.1.S1_at;Gga.4616.1.S1_at;Gga.1567.1.S1_a_at;Gga.13266.1.S1_a_at;Gga.2256.1.S1_at;Gga.19603.1.S1_at;Gga.6300.1.S1_at;Gga.14009.1.S1_at;Gga.1442.1.S1_at;Gga.10658.1.S1_at;GgaAffx.20535.1.S1_at;Gga.1625.1.S1_at;Gga.15977.1.S1_at;GgaAffx.4610.1.S1_s_at;Gga.17905.1.S1_at;Gga.14013.1.S1_s_at;Gga.15971.1.S1_at;Gga.20023.1.S1_at;Gga.18320.1.S1_at;Gga.19410.1.S1_at;GgaAffx.20744.1.S1_at;Gga.8019.1.S1_at;Gga.19107.1.S1_at;Gga.16571.1.S1_at;GgaAffx.21411.1.S1_s_at;Gga.19089.1.S1_at;Gga.2728.1.S1_at;Gga.7123.1.S1_at;Gga.17542.1.S1_at;Gga.16179.1.S1_at;Gga.4038.1.S1_at;Gga.18411.1.S1_at;Gga.18787.1.S1_at;Gga.19308.1.S1_at;Gga.19985.1.S1_at;Gga.13554.1.S1_at;Gga.3263.1.S1_at;Gga.10526.1.S1_at;GgaAffx.24843.1.S1_s_at;Gga.11128.1.S1_at;Gga.2686.1.S1_at;Gga.16562.1.S1_at;GgaAffx.20425.1.S1_s_at;Gga.19781.1.S1_at;Gga.19116.1.S1_at;Gga.8765.1.S1_at;GgaAffx.20610.1.S1_at;Gga.6424.1.S1_s_at;Gga.17573.1.S1_at;Gga.14976.1.S1_at;Gga.12419.1.S1_at;Gga.17018.1.S1_at;Gga.18206.1.S1_at;Gga.13139.1.S1_at;GgaAffx.21701.1.S1_at;Gga.14820.1.S1_at;Gga.17196.1.S1_at;GgaAffx.20297.1.S1_at;Gga.17470.1.S1_at;Gga.19386.1.S1_at;GgaAffx.20451.1.S1_at;Gga.18924.1.S1_at;Gga.3215.1.S1_at;Gga.15793.1.S1_at;Gga.7581.1.S1_at;Gga.20066.1.S1_at;Gga.2669.1.S1_at;Gga.15369.1.S1_at;Gga.16070.1.S1_s_at;Gga.14764.1.S1_at;GgaAffx.20870.1.S1_s_at;Gga.15955.1.S1_s_at;Gga.15846.1.S1_at;Gga.1750.1.S1_at;GgaAffx.20870.1.S1_at;Gga.16008.1.S1_at;Gga.16422.1.S1_at;Gga.4156.1.S1_at;Gga.19720.1.S1_at;Gga.14794.1.A1_at;Gga.8160.1.S1_at;Gga.15978.1.S1_at;Gga.4305.1.S1_at;Gga.2562.1.S1_at;Gga.12960.1.S1_at;Gga.14519.1.S1_at;Gga.15288.1.S1_at;Gga.7370.1.S1_at;Gga.19730.1.S1_at;GgaAffx.20491.1.S1_at;Gga.11190.1.S1_a_at;GgaAffx.20880.1.S1_at;GgaAffx.21540.1.S1_at;GgaAffx.20715.1.S1_s_at;Gga.8147.1.S1_at;Gga.1909.1.S1_at;Gga.14896.1.S1_at;Gga.14111.1.S1_at;Gga.2994.1.S1_at;Gga.12416.1.A1_at;Gga.7617.1.S1_at;Gga.15960.1.S1_at;Gga.19321.1.S1_at;Gga.8048.1.S1_a_at;Gga.19054.1.S1_at;Gga.1344.1.S1_at;Gga.4772.1.S1_at;Gga.17414.1.S1_s_at;Gga.19310.1.S1_at;GgaAffx.20421.1.S1_at;Gga.19806.1.S1_at;Gga.15300.1.S1_at;Gga.7436.1.S1_at;Gga.2292.2.S1_at;Gga.14428.1.S1_at;Gga.4695.1.S1_a_at;Gga.11277.1.A1_at;Gga.14721.1.S1_at;Gga.14954.1.S1_at;GgaAffx.10587.1.S1_at;Gga.17781.1.S1_at;GgaAffx.21600.1.S1_at;Gga.13506.1.S1_s_at;Gga.14093.1.S1_at;Gga.8110.1.S1_at;GgaAffx.21684.1.S1_s_at;Gga.3077.1.S1_at;Gga.19351.1.S1_at;Gga.17200.1.S1_at;Gga.19005.1.S1_at;GgaAffx.20614.1.S1_at;GgaAffx.21462.1.S1_at;Gga.19322.1.S1_at;Gga.16858.2.S1_a_at;GgaAffx.21032.1.S1_at;Gga.18649.1.S1_at;Gga.15962.1.S1_at;Gga.4813.1.S1_at;Gga.19009.1.S1_at;Gga.17974.1.A1_at;GgaAffx.20888.1.S1_at;Gga.17325.1.S1_at;Gga.15781.1.S1_a_at;Gga.14536.1.S1_at;Gga.1829.2.S1_at;Gga.17074.1.S1_at;Gga.16746.1.S1_at;Gga.2316.1.S1_at;Gga.9268.1.S1_at;Gga.14875.1.S1_at;GgaAffx.21472.1.S1_s_at;Gga.13827.1.S1_at;Gga.18649.1.A1_at;Gga.19145.1.S1_at;GgaAffx.20536.1.S1_at;GgaAffx.20342.1.S1_at;GgaAffx.21021.1.S1_at;Gga.9353.1.S1_at;GgaAffx.10587.1.A1_s_at;Gga.20063.1.S1_at;GgaAffx.20492.1.S1_at;Gga.18836.1.S1_at;Gga.1542.1.S1_at;Gga.15794.1.S1_at;Gga.19340.1.S1_s_at;Gga.469.2.A1_at;Gga.2873.1.S1_at;Gga.16673.1.S1_at;Gga.13170.1.S1_at;Gga.14634.1.S1_at;GgaAffx.21574.1.S1_at;GgaAffx.1928.1.S1_at;Gga.7567.1.S1_s_at;Gga.469.2.S1_at;Gga.17153.1.S1_s_at;GgaAffx.20360.1.S1_at;Gga.15812.1.S1_at;Gga.19237.1.S1_at;Gga.18019.1.S1_at;Gga.19341.1.S1_at;Gga.19435.1.A1_at;Gga.17244.1.S1_at;Gga.9268.1.S1_x_at;Gga.19530.1.S1_at;Gga.8166.2.S1_at;Gga.9390.1.S1_at;Gga.13819.1.S1_at;Gga.16246.1.S1_at;Gga.11462.1.S1_at;Gga.17945.1.S1_at;Gga.18609.1.S1_at;Gga.9063.1.S1_at;Gga.18788.1.S1_at;GgaAffx.21357.1.S1_at;GgaAffx.21330.1.S1_at;Gga.19607.1.S1_at;Gga.6298.2.S1_a_at;Gga.14462.1.S1_at;Gga.2817.1.S1_at;Gga.17118.1.S1_at;Gga.12972.1.S1_at;Gga.18086.1.S1_at;GgaAffx.20472.1.S1_at;GgaAffx.20812.1.S1_at;Gga.15819.1.S1_s_at;Gga.19757.1.S1_at;Gga.19737.1.S1_at;Gga.13125.1.S1_at;Gga.17375.1.S1_at;Gga.18270.1.S1_at;GgaAffx.20202.1.S1_at;Gga.17333.1.S1_at;Gga.13326.1.S1_at;Gga.11303.1.S1_at;GgaAffx.20969.1.S1_at;Gga.15079.1.S1_at;Gga.11548.1.S1_at;Gga.14443.1.S1_at;Gga.2354.1.S1_at;Gga.7658.1.S1_at;Gga.18230.1.S1_at;Gga.20042.1.S1_at;GgaAffx.21548.1.S1_at;Gga.7402.1.S1_at;Gga.7340.1.S1_at;Gga.8277.1.S1_at;Gga.11230.1.S1_at;Gga.3378.1.S1_at;GgaAffx.21251.1.S1_at;Gga.16985.1.S1_at;Gga.18222.1.S1_at;Gga.19951.1.S1_at;Gga.16046.1.S1_at;Gga.2134.1.S1_s_at;Gga.14767.1.S1_at;GgaAffx.20855.1.S1_at;Gga.13795.1.S1_at;Gga.1710.1.S1_at;Gga.13447.1.S1_at;Gga.16848.2.S1_a_at;Gga.16184.1.S1_at;Gga.10528.1.S1_a_at;GgaAffx.20927.1.S1_at;Gga.19721.1.S1_at;Gga.19519.1.S1_at;GgaAffx.20481.1.S1_at;Gga.5648.2.S1_a_at;GgaAffx.20868.1.S1_at;Gga.16029.1.S1_at;Gga.7749.1.S1_at;Gga.1978.1.S1_at;GgaAffx.22486.1.S1_s_at;Gga.15309.1.S1_at;Gga.19215.1.S1_at;GgaAffx.20157.1.S1_at;GgaAffx.24513.10.S1_s_at;Gga.15107.1.S1_at;Gga.15253.1.S1_at;GgaAffx.21590.1.S1_at;Gga.10955.1.S1_at;Gga.15405.1.S1_at;Gga.9464.1.S1_at;Gga.7137.1.S1_at;Gga.7530.1.S1_at;Gga.17071.1.A1_at;GgaAffx.2692.1.S1_at;Gga.9148.1.S1_s_at;Gga.10751.1.S1_at;GgaAffx.20404.1.S1_at;Gga.7958.1.S1_a_at;Gga.1582.1.A1_at;Gga.2621.1.S1_at;Gga.18339.1.S1_s_at;Gga.19407.1.S1_at;Gga.9814.1.S1_at;Gga.18907.1.S1_at;Gga.7735.1.S1_at;Gga.7764.1.S1_at;Gga.19823.1.S1_at;Gga.17071.1.S1_at;Gga.14484.1.S1_at;Gga.14228.1.S1_at;GgaAffx.20373.1.S1_at;Gga.13202.1.S1_at;Gga.1429.1.S1_at;GgaAffx.12221.1.S1_at;GgaAffx.20666.1.S1_at;Gga.2306.1.S1_at;GgaAffx.20310.1.S1_at;Gga.16373.1.S1_at;Gga.14598.1.S1_at;Gga.16300.1.S1_at;Gga.14142.1.S1_at;GgaAffx.22486.2.S1_at;Gga.2717.1.S1_at;Gga.7716.1.S1_at;Gga.7272.1.S1_at;Gga.5889.1.S1_at;Gga.19353.1.S1_at;Gga.1989.1.S1_at;Gga.8904.1.S1_at;Gga.16825.1.S1_at;Gga.18807.1.S1_x_at;Gga.16761.1.S1_at;Gga.17188.1.S1_at;GgaAffx.21467.1.S1_at;Gga.6130.1.S1_at;Gga.13609.1.S1_at;GgaAffx.26441.1.S1_at;GgaAffx.20839.1.S1_s_at;Gga.14533.1.S1_at;Gga.1448.1.S1_at;Gga.17994.1.S1_at;Gga.19556.1.S1_at;Gga.11290.1.S1_at;Gga.2911.1.S1_at;Gga.7795.1.S1_at;Gga.16613.1.S1_at;Gga.1827.1.S1_s_at;Gga.17867.1.S1_at;Gga.18768.1.S1_at;Gga.17738.1.S1_at;GgaAffx.20451.1.S1_s_at;Gga.17235.1.S1_at;Gga.6426.1.S1_at;GgaAffx.23801.1.S1_s_at;Gga.9122.1.S1_at;Gga.9166.1.S1_at;Gga.18314.1.S1_at;Gga.14498.1.S1_at;Gga.9145.1.S1_at;Gga.12736.1.S1_at;Gga.14401.1.S1_at;Gga.16109.1.S1_at;Gga.17767.1.S1_at;Gga.9247.1.S1_at;Gga.16430.1.S1_at;Gga.13655.1.S1_at;Gga.13590.1.S1_at;Gga.8266.1.S1_at;GgaAffx.23316.1.S1_at;Gga.18381.1.S1_at;Gga.9721.1.S1_at;GgaAffx.20547.1.S1_s_at;Gga.9721.2.S1_at;Gga.9394.1.S1_at;Gga.3275.1.S1_a_at;GgaAffx.4377.1.S1_at;Gga.13553.1.S1_at;Gga.16805.1.S1_at;Gga.9003.1.S1_at;Gga.9938.1.S1_at;Gga.7174.1.S1_at;Gga.17548.1.S1_at;GgaAffx.9269.1.S1_at;Gga.8838.1.S1_at;Gga.14469.1.S1_at;Gga.16505.1.S1_s_at;Gga.16141.1.S1_at;Gga.6490.1.S1_at;Gga.6407.1.S1_at;Gga.15609.1.S1_at;Gga.12824.1.S1_at;Gga.10628.1.S1_at;GgaAffx.20909.1.S1_at;Gga.13129.1.S1_s_at;GgaAffx.21364.1.S1_at;Gga.6753.1.S1_at;GgaAffx.5663.1.S1_at;Gga.14113.1.S1_at;Gga.3602.2.S1_a_at;Gga.16768.1.S1_at;Gga.6096.1.S1_at;GgaAffx.21513.1.S1_at;Gga.19065.1.S1_at;Gga.2287.1.S1_at;GgaAffx.21672.1.S1_at;Gga.1229.1.S1_at;Gga.19060.1.S1_at;Gga.15366.1.S1_at;Gga.15076.1.S1_at;Gga.10040.1.S1_at;Gga.12559.1.S1_s_at;Gga.8830.1.S1_at;Gga.16285.1.S1_at;Gga.6108.1.S1_at;GgaAffx.9072.1.A1_at</t>
  </si>
  <si>
    <t>1231.88;192.64;2545.03;187.39;316.42;360.42;1962.18;3188.09;419.03;392.33;856.64;1793.85;393.88;774.64;1753.06;1072.55;255.64;411.79;278.91;5306.39;512.61;1590;333.18;3636.33;2658.58;1212.03;183.36;165.91;555.03;922.39;138.3;314.18;132.18;331.18;365.91;268.58;323.55;215.33;447.55;333.39;588.97;235.97;167.64;255.61;1098.12;997.24;498.79;163.7;709.03;172.82;1465.58;1074.61;1338.06;1730.67;388;212.18;217.3;223.42;121.03;187.76;199.97;322.24;879.27;244.15;101.36;180.48;281.76;741.36;2535.03;345.7;340.52;167.42;238.18;157.12;1604.12;119.24;277.58;164.73;2882.82;1444.58;3085.55;1100.94;289.06;2194.58;222.3;439.15;173.7;163.67;155.97;175.55;666.91;511.15;412.73;149.7;157.18;227.94;224.55;648.18;1147.27;170.3;96.55;404.94;225.06;186.7;923.12;484.12;204.27;97.91;955.3;366.45;126.94;560.48;196.39;462.03;209.73;329.52;273.64;235.21;359.15;184.55;123.18;2598.09;208.61;146.48;159.3;209.82;146.39;306.48;188.67;175.88;185.33;261.55;540.52;263.3;167.18;159.24;333.03;245.85;141.15;212.18;268.76;622.52;542.36;195.48;204.39;334.45;164.58;272.3;163.79;585.03;542.79;621.3;214;212.03;167.03;97.18;99.27;482.27;206.45;316.88;87.06;75.48;258.7;218.52;178.42;65.52;222.18;107.91;272.21;147.85;84.88;861.42;218.18;183.06;119.45;89.39;156.24;2256.15;143;106.36;133.97;92.48;204.55;2154.58;129.42;388.27;314.67;137.27;144.76;3365.33;163.67;198.39;107.06;109.76;494.67;429.09;112.06;3571.64;219.52;138.55;228.67;114.12;392.67;84.42;825.58;485.91;305.88;261.88;115.3;112.85;124.82;81.3;255.61;250;290.12;186.42;133.42;889.45;155.91;201.3;209.61;160.7;110.45;115.58;1153.58;1267.85;104.24;124.36;584.27;505.55;158.48;310.09;106.73;210.36;322.15;375.45;117.7;99.61;144.24;156.97;159.06;265.24;95.7;102;324.97;119.7;177.88;174.61;145.67;138.91;98.97;154.27;202.76;409.58;682.64;310.82;115.18;257.73;682.82;153.33;263.42;173.42;205.67;156.09;77.33;122.76;147.45;135.76;142.76;114;284.73;238.97;135.7;158.42;318.45;86.06;372.06;232.79;170.7;81.67;196.33;305.61;252.64;71.64;120.33;542.03;221.09;135.67;234.09;164.91;110.42;167.42;264.12;116.79;165.09;142.64;173.85;108;224.7;209.61;323.06;234.24;145.39;109.48;485.06;269.33;140.33;142.06;128.52;73.03;412.82;94.76;151.18;91;202.61;385.58;1000.94;150.85;179.33;238.09;110.03;112.45;123.82;252.45;259.67;132.09;892.15;96.21;307.27;229.91;124.85;210.24;99.42;463.88;469.67;83.88;197.52;174.94;232.58;557.45;377.06;118.91;164.97;109.45;171.09;269.58;116.24;460.97;138.36;546.09;117.97;351.67;105.3;277.88;168.15;67.64;274.82;1080.64;100.64;148.15;150.09;78.42;140.85;147.52;553.61;108.67;400.48;112.33;141.09;167.36;104.15;257.24;126.45;174.52;83.85;132.91;167.42;124.58;790.06;288.64;134.79;117.67;116.21;102.36;119.73;132.12;152.73;141.64;139.39;149.42;100.97;261.64;254.73;284.94;196.06;118.64;117.7;171.3;296.06;1631.52;2628.42;289.91;377.33;2196.64;212.61;1173.7;601.06;200.76;321.36;1201.79;377.61;616.55;235.94;1013.67;1232.73;154.67;357.91;1358.94;219.52;706.64;145.06;397.09;632.67;1293.52;176.61;138.06;203.42;179.58;217.52;282.82;9356.3;222.12;175.67;590.76;1059.24;133.39;922.73;877.67;134.45;2138.58;154.73;574.42;222.67;246.52;201.27;161.73;360.67;151.97;409.97;422.3;133.7;939.79;173.94;138.67;221.82;722.03;223.12;193.61;158.18;262.88;151.52;566.45;170.21;749.88;620.27;181.42;212.97;128.73;165.39;814.15;262.33;327.12;220.94;321.97;328.3;4823.7;269.61;4078.27</t>
  </si>
  <si>
    <t>Gga.547.1.S1_at</t>
  </si>
  <si>
    <t>LOC395926</t>
  </si>
  <si>
    <t>pepsinogen</t>
  </si>
  <si>
    <t>P16476</t>
  </si>
  <si>
    <t>Gga.547</t>
  </si>
  <si>
    <t>ENSGALP00000000593</t>
  </si>
  <si>
    <t>PEPE_CHICK</t>
  </si>
  <si>
    <t>Aspartyl protease, Hydrolase, Protease, Digestion</t>
  </si>
  <si>
    <t>Gga.2422.1.S1_at</t>
  </si>
  <si>
    <t>ENS-3</t>
  </si>
  <si>
    <t>pol-like protein ENS-3</t>
  </si>
  <si>
    <t>Q98ST1</t>
  </si>
  <si>
    <t>Gga.51493</t>
  </si>
  <si>
    <t>Q98ST1_CHICK</t>
  </si>
  <si>
    <t>RNA-DNA hybrid ribonuclease activity, nucleic acid binding</t>
  </si>
  <si>
    <t>Gga.782.1.S1_at</t>
  </si>
  <si>
    <t>LOC396365</t>
  </si>
  <si>
    <t>preprogastrin</t>
  </si>
  <si>
    <t>P09859</t>
  </si>
  <si>
    <t>Gga.782</t>
  </si>
  <si>
    <t>ENSGALP00000041428</t>
  </si>
  <si>
    <t>ANTR_CHICK</t>
  </si>
  <si>
    <t>Potent stimulus of gastric acid, but not of pancreatic secretion.</t>
  </si>
  <si>
    <t>Gga.19465.1.S1_at</t>
  </si>
  <si>
    <t>LOC416146</t>
  </si>
  <si>
    <t>probable E3 ubiquitin-protein ligase MID2-like</t>
  </si>
  <si>
    <t>Gga.19465</t>
  </si>
  <si>
    <t>ENSGALP00000001823</t>
  </si>
  <si>
    <t>Gga.8742.1.S1_at</t>
  </si>
  <si>
    <t>LOC100859318</t>
  </si>
  <si>
    <t>ras-related protein Rab-37-like</t>
  </si>
  <si>
    <t>ENSGALP00000042150</t>
  </si>
  <si>
    <t>R4GJ47_CHICK</t>
  </si>
  <si>
    <t>endoplasmic reticulum-Golgi intermediate compartment</t>
  </si>
  <si>
    <t>GTP binding, small GTPase mediated signal transduction</t>
  </si>
  <si>
    <t>GgaAffx.5447.1.S1_at;GgaAffx.5447.1.S1_s_at</t>
  </si>
  <si>
    <t>LOC417741</t>
  </si>
  <si>
    <t>secreted frizzled-related protein 2-like</t>
  </si>
  <si>
    <t>F1NLQ7</t>
  </si>
  <si>
    <t>ENSGALP00000014058</t>
  </si>
  <si>
    <t>216.79;260.24</t>
  </si>
  <si>
    <t>F1NLQ7_CHICK</t>
  </si>
  <si>
    <t>Gga.18995.1.S1_s_at;GgaAffx.21229.1.S1_s_at</t>
  </si>
  <si>
    <t>MST4</t>
  </si>
  <si>
    <t>serine/threonine protein kinase MST4</t>
  </si>
  <si>
    <t>Q5ZMA7</t>
  </si>
  <si>
    <t>Gga.4492</t>
  </si>
  <si>
    <t>ENSGALP00000009728</t>
  </si>
  <si>
    <t>5965.09;10539.64</t>
  </si>
  <si>
    <t>STK26_HUMAN</t>
  </si>
  <si>
    <t>Cytoplasm, Golgi apparatus, Membrane</t>
  </si>
  <si>
    <t>Mediator of cell growth. Modulates apoptosis.</t>
  </si>
  <si>
    <t>GgaAffx.8508.1.S1_s_at</t>
  </si>
  <si>
    <t>SOGA2</t>
  </si>
  <si>
    <t>SOGA family member 2</t>
  </si>
  <si>
    <t>Gga.3544;Gga.20184</t>
  </si>
  <si>
    <t>ENSGALP00000021759</t>
  </si>
  <si>
    <t>MTCL1_HUMAN</t>
  </si>
  <si>
    <t>Cell membrane, Cytoplasm, Cytoskeleton, Membrane</t>
  </si>
  <si>
    <t>Microtubule-associated factor involved in the late phase of epithelial polarization and microtubule dynamics regulation. Plays a role in the development and maintenance of non-centrosomal microtubule bundles at the lateral membrane in polarized epithelial cells.</t>
  </si>
  <si>
    <t>Gga.17285.1.S1_at;GgaAffx.1847.1.S1_s_at</t>
  </si>
  <si>
    <t>LOC423653</t>
  </si>
  <si>
    <t>solute carrier family 22 member 15-like</t>
  </si>
  <si>
    <t>ENSGALP00000004550</t>
  </si>
  <si>
    <t>347.42;177.48</t>
  </si>
  <si>
    <t>F1NC31_CHICK</t>
  </si>
  <si>
    <t>substrate-specific transmembrane transporter activity</t>
  </si>
  <si>
    <t>Gga.9960.1.S1_s_at</t>
  </si>
  <si>
    <t>LOC769743</t>
  </si>
  <si>
    <t>SUN domain-containing protein 3-like</t>
  </si>
  <si>
    <t>E1C5H3</t>
  </si>
  <si>
    <t>ENSGALP00000036842</t>
  </si>
  <si>
    <t>E1C5H3_CHICK</t>
  </si>
  <si>
    <t>nuclear envelope</t>
  </si>
  <si>
    <t>cytoskeletal anchoring at nuclear membrane, nuclear envelope organization</t>
  </si>
  <si>
    <t>Gga.14359.1.S1_a_at</t>
  </si>
  <si>
    <t>LOC101749365</t>
  </si>
  <si>
    <t>uncharacterized LOC101749365</t>
  </si>
  <si>
    <t>Gga.15762.1.S1_at</t>
  </si>
  <si>
    <t>LOC416415</t>
  </si>
  <si>
    <t>uncharacterized LOC416415</t>
  </si>
  <si>
    <t>Gga.15762</t>
  </si>
  <si>
    <t>GgaAffx.20268.1.S1_s_at</t>
  </si>
  <si>
    <t>LOC418543</t>
  </si>
  <si>
    <t>uncharacterized LOC418543</t>
  </si>
  <si>
    <t>Gga.11926</t>
  </si>
  <si>
    <t>FBLN2_HUMAN</t>
  </si>
  <si>
    <t>Its binding to fibronectin and some other ligands is calcium dependent.</t>
  </si>
  <si>
    <t>Gga.18692.1.S1_at</t>
  </si>
  <si>
    <t>LOC423752</t>
  </si>
  <si>
    <t>uncharacterized LOC423752</t>
  </si>
  <si>
    <t>Gga.13655</t>
  </si>
  <si>
    <t>ENSGALP00000032887</t>
  </si>
  <si>
    <t>E1BVD9_CHICK</t>
  </si>
  <si>
    <t>Gga.18638.1.S1_at;Gga.13930.1.S1_at</t>
  </si>
  <si>
    <t>RP11-296A16.1</t>
  </si>
  <si>
    <t>Uncharacterized protein [Source:UniProtKB/TrEMBL;Acc:H7C423]</t>
  </si>
  <si>
    <t>F1NBW3</t>
  </si>
  <si>
    <t>Gga.13401</t>
  </si>
  <si>
    <t>ENSGALP00000023842</t>
  </si>
  <si>
    <t>1907.15;203.24</t>
  </si>
  <si>
    <t>F1NBW3_CHICK</t>
  </si>
  <si>
    <t>L-serine transmembrane transporter activity</t>
  </si>
  <si>
    <t>GgaAffx.25695.3.S1_s_at</t>
  </si>
  <si>
    <t>LOC100858450</t>
  </si>
  <si>
    <t>zinc finger protein 708-like</t>
  </si>
  <si>
    <r>
      <t xml:space="preserve">Note: </t>
    </r>
    <r>
      <rPr>
        <u/>
        <sz val="12"/>
        <color rgb="FF000000"/>
        <rFont val="Aptos Narrow (Body)"/>
      </rPr>
      <t>genes with underline have WM in situ to verify their expression in the node in the initial screening</t>
    </r>
  </si>
  <si>
    <t>1. integrate up-regulated genes from S3HN-S3PS, S3HN-S6HN (S3HN=HH3+/4 HN; S6HN=HH5-6 H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2"/>
      <color theme="1"/>
      <name val="Aptos Narrow"/>
      <family val="2"/>
      <scheme val="minor"/>
    </font>
    <font>
      <b/>
      <sz val="12"/>
      <color theme="1"/>
      <name val="Aptos Narrow"/>
      <family val="2"/>
      <scheme val="minor"/>
    </font>
    <font>
      <b/>
      <sz val="12"/>
      <color rgb="FFFF0000"/>
      <name val="Aptos Narrow"/>
      <scheme val="minor"/>
    </font>
    <font>
      <sz val="12"/>
      <color rgb="FFFF0000"/>
      <name val="Aptos Narrow"/>
      <scheme val="minor"/>
    </font>
    <font>
      <sz val="12"/>
      <color rgb="FF000000"/>
      <name val="Aptos Narrow"/>
      <scheme val="minor"/>
    </font>
    <font>
      <sz val="12"/>
      <color rgb="FF000000"/>
      <name val="Aptos Narrow"/>
    </font>
    <font>
      <sz val="12"/>
      <color theme="1"/>
      <name val="Aptos Narrow"/>
    </font>
    <font>
      <b/>
      <sz val="12"/>
      <color rgb="FF000000"/>
      <name val="Aptos Narrow"/>
      <scheme val="minor"/>
    </font>
    <font>
      <sz val="12"/>
      <color theme="1"/>
      <name val="Aptos Narrow"/>
      <scheme val="minor"/>
    </font>
    <font>
      <u/>
      <sz val="12"/>
      <color rgb="FF000000"/>
      <name val="Aptos Narrow (Body)"/>
    </font>
    <font>
      <b/>
      <u/>
      <sz val="12"/>
      <color theme="1"/>
      <name val="Aptos Narrow"/>
      <family val="2"/>
      <scheme val="minor"/>
    </font>
    <font>
      <b/>
      <u/>
      <sz val="12"/>
      <color rgb="FFFF0000"/>
      <name val="Aptos Narrow"/>
      <family val="2"/>
      <scheme val="minor"/>
    </font>
    <font>
      <b/>
      <u/>
      <sz val="12"/>
      <color rgb="FFFF0000"/>
      <name val="Aptos Narrow"/>
      <scheme val="minor"/>
    </font>
    <font>
      <u/>
      <sz val="12"/>
      <color theme="1"/>
      <name val="Aptos Narrow"/>
      <family val="2"/>
      <scheme val="minor"/>
    </font>
  </fonts>
  <fills count="7">
    <fill>
      <patternFill patternType="none"/>
    </fill>
    <fill>
      <patternFill patternType="gray125"/>
    </fill>
    <fill>
      <patternFill patternType="solid">
        <fgColor theme="5" tint="0.79998168889431442"/>
        <bgColor indexed="64"/>
      </patternFill>
    </fill>
    <fill>
      <patternFill patternType="solid">
        <fgColor theme="4" tint="0.79998168889431442"/>
        <bgColor indexed="64"/>
      </patternFill>
    </fill>
    <fill>
      <patternFill patternType="solid">
        <fgColor theme="6" tint="0.79998168889431442"/>
        <bgColor indexed="64"/>
      </patternFill>
    </fill>
    <fill>
      <patternFill patternType="solid">
        <fgColor theme="9" tint="0.79998168889431442"/>
        <bgColor indexed="64"/>
      </patternFill>
    </fill>
    <fill>
      <patternFill patternType="solid">
        <fgColor theme="7" tint="0.79998168889431442"/>
        <bgColor indexed="64"/>
      </patternFill>
    </fill>
  </fills>
  <borders count="1">
    <border>
      <left/>
      <right/>
      <top/>
      <bottom/>
      <diagonal/>
    </border>
  </borders>
  <cellStyleXfs count="1">
    <xf numFmtId="0" fontId="0" fillId="0" borderId="0"/>
  </cellStyleXfs>
  <cellXfs count="28">
    <xf numFmtId="0" fontId="0" fillId="0" borderId="0" xfId="0"/>
    <xf numFmtId="0" fontId="1" fillId="0" borderId="0" xfId="0" applyFont="1"/>
    <xf numFmtId="0" fontId="0" fillId="2" borderId="0" xfId="0" applyFill="1"/>
    <xf numFmtId="0" fontId="0" fillId="3" borderId="0" xfId="0" applyFill="1"/>
    <xf numFmtId="0" fontId="0" fillId="4" borderId="0" xfId="0" applyFill="1"/>
    <xf numFmtId="0" fontId="0" fillId="5" borderId="0" xfId="0" applyFill="1"/>
    <xf numFmtId="0" fontId="0" fillId="6" borderId="0" xfId="0" applyFill="1"/>
    <xf numFmtId="0" fontId="2" fillId="6" borderId="0" xfId="0" applyFont="1" applyFill="1"/>
    <xf numFmtId="0" fontId="1" fillId="2" borderId="0" xfId="0" applyFont="1" applyFill="1"/>
    <xf numFmtId="0" fontId="1" fillId="3" borderId="0" xfId="0" applyFont="1" applyFill="1"/>
    <xf numFmtId="0" fontId="1" fillId="4" borderId="0" xfId="0" applyFont="1" applyFill="1"/>
    <xf numFmtId="0" fontId="1" fillId="6" borderId="0" xfId="0" applyFont="1" applyFill="1"/>
    <xf numFmtId="0" fontId="6" fillId="0" borderId="0" xfId="0" applyFont="1"/>
    <xf numFmtId="0" fontId="4" fillId="0" borderId="0" xfId="0" applyFont="1"/>
    <xf numFmtId="0" fontId="8" fillId="3" borderId="0" xfId="0" applyFont="1" applyFill="1"/>
    <xf numFmtId="0" fontId="10" fillId="2" borderId="0" xfId="0" applyFont="1" applyFill="1"/>
    <xf numFmtId="0" fontId="11" fillId="2" borderId="0" xfId="0" applyFont="1" applyFill="1"/>
    <xf numFmtId="0" fontId="12" fillId="2" borderId="0" xfId="0" applyFont="1" applyFill="1"/>
    <xf numFmtId="0" fontId="13" fillId="2" borderId="0" xfId="0" applyFont="1" applyFill="1"/>
    <xf numFmtId="0" fontId="13" fillId="3" borderId="0" xfId="0" applyFont="1" applyFill="1"/>
    <xf numFmtId="0" fontId="12" fillId="3" borderId="0" xfId="0" applyFont="1" applyFill="1"/>
    <xf numFmtId="0" fontId="10" fillId="3" borderId="0" xfId="0" applyFont="1" applyFill="1"/>
    <xf numFmtId="0" fontId="11" fillId="4" borderId="0" xfId="0" applyFont="1" applyFill="1"/>
    <xf numFmtId="0" fontId="12" fillId="4" borderId="0" xfId="0" applyFont="1" applyFill="1"/>
    <xf numFmtId="0" fontId="13" fillId="4" borderId="0" xfId="0" applyFont="1" applyFill="1"/>
    <xf numFmtId="0" fontId="10" fillId="4" borderId="0" xfId="0" applyFont="1" applyFill="1"/>
    <xf numFmtId="0" fontId="13" fillId="5" borderId="0" xfId="0" applyFont="1" applyFill="1"/>
    <xf numFmtId="0" fontId="11" fillId="6" borderId="0" xfId="0" applyFont="1" applyFill="1"/>
  </cellXfs>
  <cellStyles count="1">
    <cellStyle name="Normal" xfId="0" builtinId="0"/>
  </cellStyles>
  <dxfs count="1">
    <dxf>
      <font>
        <b/>
        <i val="0"/>
        <color rgb="FF9C5700"/>
      </font>
      <fill>
        <patternFill patternType="solid">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FC8EE4-2594-274A-8606-5A17FCE6A57D}">
  <dimension ref="A1:P178"/>
  <sheetViews>
    <sheetView tabSelected="1" zoomScale="85" zoomScaleNormal="85" workbookViewId="0">
      <pane xSplit="2" ySplit="8" topLeftCell="C36" activePane="bottomRight" state="frozen"/>
      <selection pane="topRight" activeCell="C1" sqref="C1"/>
      <selection pane="bottomLeft" activeCell="A7" sqref="A7"/>
      <selection pane="bottomRight" activeCell="F164" sqref="F164"/>
    </sheetView>
  </sheetViews>
  <sheetFormatPr baseColWidth="10" defaultColWidth="11" defaultRowHeight="16" x14ac:dyDescent="0.2"/>
  <cols>
    <col min="1" max="1" width="16.1640625" customWidth="1"/>
    <col min="2" max="2" width="13.6640625" customWidth="1"/>
    <col min="3" max="3" width="61.1640625" customWidth="1"/>
    <col min="4" max="4" width="14.33203125" customWidth="1"/>
    <col min="5" max="5" width="17" customWidth="1"/>
    <col min="6" max="6" width="28.33203125" customWidth="1"/>
    <col min="7" max="7" width="24.1640625" customWidth="1"/>
    <col min="8" max="8" width="27" customWidth="1"/>
    <col min="9" max="9" width="30.6640625" bestFit="1" customWidth="1"/>
    <col min="10" max="10" width="17.5" customWidth="1"/>
    <col min="11" max="11" width="33.5" customWidth="1"/>
    <col min="12" max="12" width="20.5" customWidth="1"/>
    <col min="13" max="13" width="13.83203125" customWidth="1"/>
    <col min="14" max="14" width="19.6640625" customWidth="1"/>
    <col min="15" max="15" width="86.6640625" customWidth="1"/>
  </cols>
  <sheetData>
    <row r="1" spans="1:15" x14ac:dyDescent="0.2">
      <c r="B1" t="s">
        <v>0</v>
      </c>
      <c r="C1" t="s">
        <v>1113</v>
      </c>
    </row>
    <row r="2" spans="1:15" x14ac:dyDescent="0.2">
      <c r="C2" t="s">
        <v>1</v>
      </c>
    </row>
    <row r="3" spans="1:15" x14ac:dyDescent="0.2">
      <c r="C3" t="s">
        <v>2</v>
      </c>
    </row>
    <row r="4" spans="1:15" x14ac:dyDescent="0.2">
      <c r="C4" s="12" t="s">
        <v>3</v>
      </c>
    </row>
    <row r="5" spans="1:15" x14ac:dyDescent="0.2">
      <c r="C5" s="13" t="s">
        <v>4</v>
      </c>
    </row>
    <row r="6" spans="1:15" x14ac:dyDescent="0.2">
      <c r="C6" s="13" t="s">
        <v>1112</v>
      </c>
    </row>
    <row r="7" spans="1:15" x14ac:dyDescent="0.2">
      <c r="C7" s="13"/>
    </row>
    <row r="8" spans="1:15" s="1" customFormat="1" x14ac:dyDescent="0.2">
      <c r="A8" s="1" t="s">
        <v>5</v>
      </c>
      <c r="B8" s="1" t="s">
        <v>6</v>
      </c>
      <c r="C8" s="1" t="s">
        <v>7</v>
      </c>
      <c r="D8" s="1" t="s">
        <v>8</v>
      </c>
      <c r="E8" s="1" t="s">
        <v>9</v>
      </c>
      <c r="F8" s="1" t="s">
        <v>10</v>
      </c>
      <c r="G8" s="1" t="s">
        <v>11</v>
      </c>
      <c r="H8" s="1" t="s">
        <v>12</v>
      </c>
      <c r="I8" s="1" t="s">
        <v>13</v>
      </c>
      <c r="J8" s="1" t="s">
        <v>14</v>
      </c>
      <c r="K8" s="1" t="s">
        <v>15</v>
      </c>
      <c r="L8" s="1" t="s">
        <v>16</v>
      </c>
      <c r="M8" s="1" t="s">
        <v>17</v>
      </c>
      <c r="N8" s="1" t="s">
        <v>18</v>
      </c>
      <c r="O8" s="1" t="s">
        <v>19</v>
      </c>
    </row>
    <row r="9" spans="1:15" x14ac:dyDescent="0.2">
      <c r="A9" s="2" t="s">
        <v>20</v>
      </c>
      <c r="B9" s="15" t="s">
        <v>21</v>
      </c>
      <c r="C9" s="8" t="s">
        <v>22</v>
      </c>
      <c r="D9" s="2">
        <v>424433</v>
      </c>
      <c r="E9" s="2" t="s">
        <v>23</v>
      </c>
      <c r="F9" s="2" t="s">
        <v>23</v>
      </c>
      <c r="G9" s="2" t="s">
        <v>24</v>
      </c>
      <c r="H9" s="2">
        <v>503.48</v>
      </c>
      <c r="I9" s="2" t="s">
        <v>25</v>
      </c>
      <c r="J9" s="2" t="s">
        <v>21</v>
      </c>
      <c r="K9" s="2" t="s">
        <v>26</v>
      </c>
      <c r="L9" s="2" t="s">
        <v>27</v>
      </c>
      <c r="M9" s="2"/>
      <c r="N9" s="2"/>
      <c r="O9" s="2"/>
    </row>
    <row r="10" spans="1:15" x14ac:dyDescent="0.2">
      <c r="A10" s="2" t="s">
        <v>28</v>
      </c>
      <c r="B10" s="16" t="s">
        <v>29</v>
      </c>
      <c r="C10" s="8" t="s">
        <v>30</v>
      </c>
      <c r="D10" s="2">
        <v>396313</v>
      </c>
      <c r="E10" s="2" t="s">
        <v>31</v>
      </c>
      <c r="F10" s="2" t="s">
        <v>32</v>
      </c>
      <c r="G10" s="2" t="s">
        <v>33</v>
      </c>
      <c r="H10" s="2" t="s">
        <v>34</v>
      </c>
      <c r="I10" s="2" t="s">
        <v>25</v>
      </c>
      <c r="J10" s="2" t="s">
        <v>29</v>
      </c>
      <c r="K10" s="2" t="s">
        <v>35</v>
      </c>
      <c r="L10" s="2" t="s">
        <v>36</v>
      </c>
      <c r="M10" s="2"/>
      <c r="N10" s="2"/>
      <c r="O10" s="2"/>
    </row>
    <row r="11" spans="1:15" x14ac:dyDescent="0.2">
      <c r="A11" s="2" t="s">
        <v>37</v>
      </c>
      <c r="B11" s="17" t="s">
        <v>38</v>
      </c>
      <c r="C11" s="2" t="s">
        <v>39</v>
      </c>
      <c r="D11" s="2">
        <v>395163</v>
      </c>
      <c r="E11" s="2" t="s">
        <v>40</v>
      </c>
      <c r="F11" s="2" t="s">
        <v>41</v>
      </c>
      <c r="G11" s="2" t="s">
        <v>42</v>
      </c>
      <c r="H11" s="2" t="s">
        <v>43</v>
      </c>
      <c r="I11" s="2" t="s">
        <v>25</v>
      </c>
      <c r="J11" s="2" t="s">
        <v>38</v>
      </c>
      <c r="K11" s="2" t="s">
        <v>44</v>
      </c>
      <c r="L11" s="2" t="s">
        <v>45</v>
      </c>
      <c r="M11" s="2"/>
      <c r="N11" s="2"/>
      <c r="O11" s="2"/>
    </row>
    <row r="12" spans="1:15" x14ac:dyDescent="0.2">
      <c r="A12" s="2" t="s">
        <v>46</v>
      </c>
      <c r="B12" s="18" t="s">
        <v>47</v>
      </c>
      <c r="C12" s="2" t="s">
        <v>48</v>
      </c>
      <c r="D12" s="2">
        <v>421390</v>
      </c>
      <c r="E12" s="2" t="s">
        <v>23</v>
      </c>
      <c r="F12" s="2" t="s">
        <v>23</v>
      </c>
      <c r="G12" s="2" t="s">
        <v>23</v>
      </c>
      <c r="H12" s="2">
        <v>1369.67</v>
      </c>
      <c r="I12" s="2" t="s">
        <v>25</v>
      </c>
      <c r="J12" s="2"/>
      <c r="K12" s="2"/>
      <c r="L12" s="2"/>
      <c r="M12" s="2" t="s">
        <v>49</v>
      </c>
      <c r="N12" s="2" t="s">
        <v>50</v>
      </c>
      <c r="O12" s="2" t="s">
        <v>51</v>
      </c>
    </row>
    <row r="13" spans="1:15" s="3" customFormat="1" x14ac:dyDescent="0.2">
      <c r="A13" s="3" t="s">
        <v>52</v>
      </c>
      <c r="B13" s="3" t="s">
        <v>53</v>
      </c>
      <c r="C13" s="3" t="s">
        <v>54</v>
      </c>
      <c r="D13" s="3">
        <v>426781</v>
      </c>
      <c r="E13" s="3" t="s">
        <v>55</v>
      </c>
      <c r="F13" s="3" t="s">
        <v>56</v>
      </c>
      <c r="G13" s="3" t="s">
        <v>57</v>
      </c>
      <c r="H13" s="3">
        <v>1156.9100000000001</v>
      </c>
      <c r="I13" s="3" t="s">
        <v>58</v>
      </c>
      <c r="J13" s="3" t="s">
        <v>53</v>
      </c>
      <c r="K13" s="3" t="s">
        <v>54</v>
      </c>
      <c r="L13" s="3" t="s">
        <v>59</v>
      </c>
    </row>
    <row r="14" spans="1:15" s="3" customFormat="1" x14ac:dyDescent="0.2">
      <c r="A14" s="3" t="s">
        <v>60</v>
      </c>
      <c r="B14" s="14" t="s">
        <v>61</v>
      </c>
      <c r="C14" s="14" t="s">
        <v>62</v>
      </c>
      <c r="D14" s="3">
        <v>414139</v>
      </c>
      <c r="E14" s="3" t="s">
        <v>23</v>
      </c>
      <c r="F14" s="3" t="s">
        <v>63</v>
      </c>
      <c r="G14" s="3" t="s">
        <v>64</v>
      </c>
      <c r="H14" s="3" t="s">
        <v>65</v>
      </c>
      <c r="I14" s="3" t="s">
        <v>58</v>
      </c>
      <c r="J14" s="3" t="s">
        <v>61</v>
      </c>
      <c r="K14" s="3" t="s">
        <v>66</v>
      </c>
      <c r="L14" s="3" t="s">
        <v>67</v>
      </c>
    </row>
    <row r="15" spans="1:15" s="3" customFormat="1" x14ac:dyDescent="0.2">
      <c r="A15" s="3" t="s">
        <v>68</v>
      </c>
      <c r="B15" s="3" t="s">
        <v>69</v>
      </c>
      <c r="C15" s="3" t="s">
        <v>70</v>
      </c>
      <c r="D15" s="3">
        <v>100858043</v>
      </c>
      <c r="E15" s="3" t="s">
        <v>23</v>
      </c>
      <c r="F15" s="3" t="s">
        <v>23</v>
      </c>
      <c r="G15" s="3" t="s">
        <v>71</v>
      </c>
      <c r="H15" s="3">
        <v>326.02999999999997</v>
      </c>
      <c r="I15" s="3" t="s">
        <v>58</v>
      </c>
      <c r="J15" s="3" t="s">
        <v>69</v>
      </c>
      <c r="K15" s="3" t="s">
        <v>70</v>
      </c>
      <c r="L15" s="3" t="s">
        <v>72</v>
      </c>
    </row>
    <row r="16" spans="1:15" s="3" customFormat="1" x14ac:dyDescent="0.2">
      <c r="A16" s="3" t="s">
        <v>73</v>
      </c>
      <c r="B16" s="19" t="s">
        <v>74</v>
      </c>
      <c r="C16" s="3" t="s">
        <v>75</v>
      </c>
      <c r="D16" s="3">
        <v>769254</v>
      </c>
      <c r="E16" s="3" t="s">
        <v>76</v>
      </c>
      <c r="F16" s="3" t="s">
        <v>77</v>
      </c>
      <c r="G16" s="3" t="s">
        <v>78</v>
      </c>
      <c r="H16" s="3">
        <v>150.33000000000001</v>
      </c>
      <c r="I16" s="3" t="s">
        <v>58</v>
      </c>
      <c r="J16" s="3" t="s">
        <v>74</v>
      </c>
      <c r="K16" s="3" t="s">
        <v>79</v>
      </c>
      <c r="L16" s="3" t="s">
        <v>80</v>
      </c>
    </row>
    <row r="17" spans="1:12" s="3" customFormat="1" x14ac:dyDescent="0.2">
      <c r="A17" s="3" t="s">
        <v>81</v>
      </c>
      <c r="B17" s="20" t="s">
        <v>82</v>
      </c>
      <c r="C17" s="9" t="s">
        <v>83</v>
      </c>
      <c r="D17" s="3">
        <v>395623</v>
      </c>
      <c r="E17" s="3" t="s">
        <v>84</v>
      </c>
      <c r="F17" s="3" t="s">
        <v>85</v>
      </c>
      <c r="G17" s="3" t="s">
        <v>86</v>
      </c>
      <c r="H17" s="3">
        <v>1409.52</v>
      </c>
      <c r="I17" s="3" t="s">
        <v>58</v>
      </c>
      <c r="J17" s="3" t="s">
        <v>82</v>
      </c>
      <c r="K17" s="3" t="s">
        <v>87</v>
      </c>
      <c r="L17" s="3" t="s">
        <v>27</v>
      </c>
    </row>
    <row r="18" spans="1:12" s="3" customFormat="1" x14ac:dyDescent="0.2">
      <c r="A18" s="3" t="s">
        <v>88</v>
      </c>
      <c r="B18" s="19" t="s">
        <v>89</v>
      </c>
      <c r="C18" s="3" t="s">
        <v>90</v>
      </c>
      <c r="D18" s="3">
        <v>395437</v>
      </c>
      <c r="E18" s="3" t="s">
        <v>91</v>
      </c>
      <c r="F18" s="3" t="s">
        <v>92</v>
      </c>
      <c r="G18" s="3" t="s">
        <v>93</v>
      </c>
      <c r="H18" s="3">
        <v>6757.48</v>
      </c>
      <c r="I18" s="3" t="s">
        <v>58</v>
      </c>
      <c r="J18" s="3" t="s">
        <v>89</v>
      </c>
      <c r="K18" s="3" t="s">
        <v>94</v>
      </c>
      <c r="L18" s="3" t="s">
        <v>27</v>
      </c>
    </row>
    <row r="19" spans="1:12" s="3" customFormat="1" x14ac:dyDescent="0.2">
      <c r="A19" s="3" t="s">
        <v>95</v>
      </c>
      <c r="B19" s="19" t="s">
        <v>96</v>
      </c>
      <c r="C19" s="3" t="s">
        <v>97</v>
      </c>
      <c r="D19" s="3">
        <v>373985</v>
      </c>
      <c r="E19" s="3" t="s">
        <v>98</v>
      </c>
      <c r="F19" s="3" t="s">
        <v>99</v>
      </c>
      <c r="G19" s="3" t="s">
        <v>100</v>
      </c>
      <c r="H19" s="3">
        <v>152.52000000000001</v>
      </c>
      <c r="I19" s="3" t="s">
        <v>58</v>
      </c>
      <c r="J19" s="3" t="s">
        <v>96</v>
      </c>
      <c r="K19" s="3" t="s">
        <v>101</v>
      </c>
      <c r="L19" s="3" t="s">
        <v>102</v>
      </c>
    </row>
    <row r="20" spans="1:12" s="3" customFormat="1" x14ac:dyDescent="0.2">
      <c r="A20" s="3" t="s">
        <v>103</v>
      </c>
      <c r="B20" s="3" t="s">
        <v>104</v>
      </c>
      <c r="C20" s="3" t="s">
        <v>105</v>
      </c>
      <c r="D20" s="3">
        <v>426961</v>
      </c>
      <c r="E20" s="3" t="s">
        <v>106</v>
      </c>
      <c r="F20" s="3" t="s">
        <v>107</v>
      </c>
      <c r="G20" s="3" t="s">
        <v>108</v>
      </c>
      <c r="H20" s="3" t="s">
        <v>109</v>
      </c>
      <c r="I20" s="3" t="s">
        <v>58</v>
      </c>
      <c r="J20" s="3" t="s">
        <v>104</v>
      </c>
      <c r="K20" s="3" t="s">
        <v>105</v>
      </c>
      <c r="L20" s="3" t="s">
        <v>110</v>
      </c>
    </row>
    <row r="21" spans="1:12" s="3" customFormat="1" x14ac:dyDescent="0.2">
      <c r="A21" s="3" t="s">
        <v>111</v>
      </c>
      <c r="B21" s="19" t="s">
        <v>112</v>
      </c>
      <c r="C21" s="3" t="s">
        <v>113</v>
      </c>
      <c r="D21" s="3">
        <v>416089</v>
      </c>
      <c r="E21" s="3" t="s">
        <v>114</v>
      </c>
      <c r="F21" s="3" t="s">
        <v>23</v>
      </c>
      <c r="G21" s="3" t="s">
        <v>115</v>
      </c>
      <c r="H21" s="3" t="s">
        <v>116</v>
      </c>
      <c r="I21" s="3" t="s">
        <v>58</v>
      </c>
      <c r="J21" s="3" t="s">
        <v>112</v>
      </c>
      <c r="K21" s="3" t="s">
        <v>117</v>
      </c>
      <c r="L21" s="3" t="s">
        <v>45</v>
      </c>
    </row>
    <row r="22" spans="1:12" s="3" customFormat="1" x14ac:dyDescent="0.2">
      <c r="A22" s="3" t="s">
        <v>118</v>
      </c>
      <c r="B22" s="21" t="s">
        <v>119</v>
      </c>
      <c r="C22" s="9" t="s">
        <v>120</v>
      </c>
      <c r="D22" s="3">
        <v>395453</v>
      </c>
      <c r="E22" s="3" t="s">
        <v>121</v>
      </c>
      <c r="F22" s="3" t="s">
        <v>122</v>
      </c>
      <c r="G22" s="3" t="s">
        <v>123</v>
      </c>
      <c r="H22" s="3">
        <v>1348.36</v>
      </c>
      <c r="I22" s="3" t="s">
        <v>58</v>
      </c>
      <c r="J22" s="3" t="s">
        <v>119</v>
      </c>
      <c r="K22" s="3" t="s">
        <v>124</v>
      </c>
      <c r="L22" s="3" t="s">
        <v>125</v>
      </c>
    </row>
    <row r="23" spans="1:12" s="3" customFormat="1" x14ac:dyDescent="0.2">
      <c r="A23" s="3" t="s">
        <v>126</v>
      </c>
      <c r="B23" s="3" t="s">
        <v>127</v>
      </c>
      <c r="C23" s="3" t="s">
        <v>128</v>
      </c>
      <c r="D23" s="3">
        <v>416943</v>
      </c>
      <c r="E23" s="3" t="s">
        <v>23</v>
      </c>
      <c r="F23" s="3" t="s">
        <v>23</v>
      </c>
      <c r="G23" s="3" t="s">
        <v>129</v>
      </c>
      <c r="H23" s="3" t="s">
        <v>130</v>
      </c>
      <c r="I23" s="3" t="s">
        <v>58</v>
      </c>
      <c r="J23" s="3" t="s">
        <v>127</v>
      </c>
      <c r="K23" s="3" t="s">
        <v>131</v>
      </c>
      <c r="L23" s="3" t="s">
        <v>72</v>
      </c>
    </row>
    <row r="24" spans="1:12" s="3" customFormat="1" x14ac:dyDescent="0.2">
      <c r="A24" s="3" t="s">
        <v>132</v>
      </c>
      <c r="B24" s="19" t="s">
        <v>133</v>
      </c>
      <c r="C24" s="3" t="s">
        <v>134</v>
      </c>
      <c r="D24" s="3">
        <v>395826</v>
      </c>
      <c r="E24" s="3" t="s">
        <v>135</v>
      </c>
      <c r="F24" s="3" t="s">
        <v>136</v>
      </c>
      <c r="G24" s="3" t="s">
        <v>137</v>
      </c>
      <c r="H24" s="3">
        <v>161.94</v>
      </c>
      <c r="I24" s="3" t="s">
        <v>58</v>
      </c>
      <c r="J24" s="3" t="s">
        <v>133</v>
      </c>
      <c r="K24" s="3" t="s">
        <v>138</v>
      </c>
      <c r="L24" s="3" t="s">
        <v>102</v>
      </c>
    </row>
    <row r="25" spans="1:12" s="3" customFormat="1" x14ac:dyDescent="0.2">
      <c r="A25" s="3" t="s">
        <v>139</v>
      </c>
      <c r="B25" s="20" t="s">
        <v>140</v>
      </c>
      <c r="C25" s="3" t="s">
        <v>141</v>
      </c>
      <c r="D25" s="3">
        <v>416740</v>
      </c>
      <c r="E25" s="3" t="s">
        <v>23</v>
      </c>
      <c r="F25" s="3" t="s">
        <v>142</v>
      </c>
      <c r="G25" s="3" t="s">
        <v>143</v>
      </c>
      <c r="H25" s="3">
        <v>192.88</v>
      </c>
      <c r="I25" s="3" t="s">
        <v>58</v>
      </c>
      <c r="J25" s="3" t="s">
        <v>140</v>
      </c>
      <c r="K25" s="3" t="s">
        <v>144</v>
      </c>
      <c r="L25" s="3" t="s">
        <v>27</v>
      </c>
    </row>
    <row r="26" spans="1:12" s="3" customFormat="1" x14ac:dyDescent="0.2">
      <c r="A26" s="3" t="s">
        <v>145</v>
      </c>
      <c r="B26" s="3" t="s">
        <v>146</v>
      </c>
      <c r="C26" s="3" t="s">
        <v>147</v>
      </c>
      <c r="D26" s="3">
        <v>427658</v>
      </c>
      <c r="E26" s="3" t="s">
        <v>23</v>
      </c>
      <c r="F26" s="3" t="s">
        <v>23</v>
      </c>
      <c r="G26" s="3" t="s">
        <v>148</v>
      </c>
      <c r="H26" s="3" t="s">
        <v>149</v>
      </c>
      <c r="I26" s="3" t="s">
        <v>58</v>
      </c>
      <c r="J26" s="3" t="s">
        <v>146</v>
      </c>
      <c r="K26" s="3" t="s">
        <v>147</v>
      </c>
      <c r="L26" s="3" t="s">
        <v>150</v>
      </c>
    </row>
    <row r="27" spans="1:12" s="3" customFormat="1" x14ac:dyDescent="0.2">
      <c r="A27" s="3" t="s">
        <v>151</v>
      </c>
      <c r="B27" s="3" t="s">
        <v>152</v>
      </c>
      <c r="C27" s="3" t="s">
        <v>153</v>
      </c>
      <c r="D27" s="3">
        <v>423706</v>
      </c>
      <c r="E27" s="3" t="s">
        <v>154</v>
      </c>
      <c r="F27" s="3" t="s">
        <v>155</v>
      </c>
      <c r="G27" s="3" t="s">
        <v>156</v>
      </c>
      <c r="H27" s="3">
        <v>545.91</v>
      </c>
      <c r="I27" s="3" t="s">
        <v>58</v>
      </c>
      <c r="J27" s="3" t="s">
        <v>152</v>
      </c>
      <c r="K27" s="3" t="s">
        <v>157</v>
      </c>
      <c r="L27" s="3" t="s">
        <v>80</v>
      </c>
    </row>
    <row r="28" spans="1:12" s="3" customFormat="1" x14ac:dyDescent="0.2">
      <c r="A28" s="3" t="s">
        <v>158</v>
      </c>
      <c r="B28" s="3" t="s">
        <v>159</v>
      </c>
      <c r="C28" s="3" t="s">
        <v>160</v>
      </c>
      <c r="D28" s="3">
        <v>428166</v>
      </c>
      <c r="E28" s="3" t="s">
        <v>161</v>
      </c>
      <c r="F28" s="3" t="s">
        <v>162</v>
      </c>
      <c r="G28" s="3" t="s">
        <v>163</v>
      </c>
      <c r="H28" s="3">
        <v>1646.06</v>
      </c>
      <c r="I28" s="3" t="s">
        <v>58</v>
      </c>
      <c r="J28" s="3" t="s">
        <v>159</v>
      </c>
      <c r="K28" s="3" t="s">
        <v>164</v>
      </c>
      <c r="L28" s="3" t="s">
        <v>165</v>
      </c>
    </row>
    <row r="29" spans="1:12" s="3" customFormat="1" x14ac:dyDescent="0.2">
      <c r="A29" s="3" t="s">
        <v>166</v>
      </c>
      <c r="B29" s="19" t="s">
        <v>167</v>
      </c>
      <c r="C29" s="3" t="s">
        <v>168</v>
      </c>
      <c r="D29" s="3">
        <v>419613</v>
      </c>
      <c r="E29" s="3" t="s">
        <v>169</v>
      </c>
      <c r="F29" s="3" t="s">
        <v>23</v>
      </c>
      <c r="G29" s="3" t="s">
        <v>170</v>
      </c>
      <c r="H29" s="3">
        <v>117.24</v>
      </c>
      <c r="I29" s="3" t="s">
        <v>58</v>
      </c>
      <c r="J29" s="3" t="s">
        <v>167</v>
      </c>
      <c r="K29" s="3" t="s">
        <v>168</v>
      </c>
      <c r="L29" s="3" t="s">
        <v>150</v>
      </c>
    </row>
    <row r="30" spans="1:12" s="3" customFormat="1" x14ac:dyDescent="0.2">
      <c r="A30" s="3" t="s">
        <v>171</v>
      </c>
      <c r="B30" s="19" t="s">
        <v>172</v>
      </c>
      <c r="C30" s="3" t="s">
        <v>173</v>
      </c>
      <c r="D30" s="3">
        <v>424808</v>
      </c>
      <c r="E30" s="3" t="s">
        <v>174</v>
      </c>
      <c r="F30" s="3" t="s">
        <v>23</v>
      </c>
      <c r="G30" s="3" t="s">
        <v>175</v>
      </c>
      <c r="H30" s="3">
        <v>303.73</v>
      </c>
      <c r="I30" s="3" t="s">
        <v>58</v>
      </c>
      <c r="J30" s="3" t="s">
        <v>172</v>
      </c>
      <c r="K30" s="3" t="s">
        <v>176</v>
      </c>
      <c r="L30" s="3" t="s">
        <v>80</v>
      </c>
    </row>
    <row r="31" spans="1:12" s="3" customFormat="1" x14ac:dyDescent="0.2">
      <c r="A31" s="3" t="s">
        <v>177</v>
      </c>
      <c r="B31" s="19" t="s">
        <v>178</v>
      </c>
      <c r="C31" s="3" t="s">
        <v>179</v>
      </c>
      <c r="D31" s="3">
        <v>423857</v>
      </c>
      <c r="E31" s="3" t="s">
        <v>23</v>
      </c>
      <c r="F31" s="3" t="s">
        <v>180</v>
      </c>
      <c r="G31" s="3" t="s">
        <v>23</v>
      </c>
      <c r="H31" s="3">
        <v>383.79</v>
      </c>
      <c r="I31" s="3" t="s">
        <v>58</v>
      </c>
      <c r="J31" s="3" t="s">
        <v>178</v>
      </c>
      <c r="K31" s="3" t="s">
        <v>181</v>
      </c>
      <c r="L31" s="3" t="s">
        <v>182</v>
      </c>
    </row>
    <row r="32" spans="1:12" s="3" customFormat="1" x14ac:dyDescent="0.2">
      <c r="A32" s="3" t="s">
        <v>183</v>
      </c>
      <c r="B32" s="21" t="s">
        <v>184</v>
      </c>
      <c r="C32" s="9" t="s">
        <v>185</v>
      </c>
      <c r="D32" s="3">
        <v>395237</v>
      </c>
      <c r="E32" s="3" t="s">
        <v>23</v>
      </c>
      <c r="F32" s="3" t="s">
        <v>186</v>
      </c>
      <c r="G32" s="3" t="s">
        <v>187</v>
      </c>
      <c r="H32" s="3" t="s">
        <v>188</v>
      </c>
      <c r="I32" s="3" t="s">
        <v>58</v>
      </c>
      <c r="J32" s="3" t="s">
        <v>184</v>
      </c>
      <c r="K32" s="3" t="s">
        <v>189</v>
      </c>
      <c r="L32" s="3" t="s">
        <v>45</v>
      </c>
    </row>
    <row r="33" spans="1:15" s="3" customFormat="1" x14ac:dyDescent="0.2">
      <c r="A33" s="3" t="s">
        <v>190</v>
      </c>
      <c r="B33" s="20" t="s">
        <v>191</v>
      </c>
      <c r="C33" s="3" t="s">
        <v>192</v>
      </c>
      <c r="D33" s="3">
        <v>396279</v>
      </c>
      <c r="E33" s="3" t="s">
        <v>193</v>
      </c>
      <c r="F33" s="3" t="s">
        <v>194</v>
      </c>
      <c r="G33" s="3" t="s">
        <v>195</v>
      </c>
      <c r="H33" s="3" t="s">
        <v>196</v>
      </c>
      <c r="I33" s="3" t="s">
        <v>58</v>
      </c>
      <c r="J33" s="3" t="s">
        <v>191</v>
      </c>
      <c r="K33" s="3" t="s">
        <v>197</v>
      </c>
      <c r="L33" s="3" t="s">
        <v>198</v>
      </c>
    </row>
    <row r="34" spans="1:15" s="3" customFormat="1" x14ac:dyDescent="0.2">
      <c r="A34" s="3" t="s">
        <v>199</v>
      </c>
      <c r="B34" s="3" t="s">
        <v>200</v>
      </c>
      <c r="C34" s="3" t="s">
        <v>201</v>
      </c>
      <c r="D34" s="3">
        <v>420692</v>
      </c>
      <c r="E34" s="3" t="s">
        <v>23</v>
      </c>
      <c r="F34" s="3" t="s">
        <v>202</v>
      </c>
      <c r="G34" s="3" t="s">
        <v>203</v>
      </c>
      <c r="H34" s="3">
        <v>254.55</v>
      </c>
      <c r="I34" s="3" t="s">
        <v>58</v>
      </c>
      <c r="J34" s="3" t="s">
        <v>200</v>
      </c>
      <c r="K34" s="3" t="s">
        <v>204</v>
      </c>
      <c r="L34" s="3" t="s">
        <v>205</v>
      </c>
    </row>
    <row r="35" spans="1:15" s="3" customFormat="1" x14ac:dyDescent="0.2">
      <c r="A35" s="3" t="s">
        <v>206</v>
      </c>
      <c r="B35" s="19" t="s">
        <v>207</v>
      </c>
      <c r="C35" s="3" t="s">
        <v>208</v>
      </c>
      <c r="D35" s="3">
        <v>417247</v>
      </c>
      <c r="E35" s="3" t="s">
        <v>209</v>
      </c>
      <c r="F35" s="3" t="s">
        <v>210</v>
      </c>
      <c r="G35" s="3" t="s">
        <v>211</v>
      </c>
      <c r="H35" s="3" t="s">
        <v>212</v>
      </c>
      <c r="I35" s="3" t="s">
        <v>58</v>
      </c>
      <c r="J35" s="3" t="s">
        <v>207</v>
      </c>
      <c r="K35" s="3" t="s">
        <v>213</v>
      </c>
      <c r="L35" s="3" t="s">
        <v>45</v>
      </c>
    </row>
    <row r="36" spans="1:15" s="3" customFormat="1" x14ac:dyDescent="0.2">
      <c r="A36" s="3" t="s">
        <v>214</v>
      </c>
      <c r="B36" s="19" t="s">
        <v>215</v>
      </c>
      <c r="C36" s="3" t="s">
        <v>216</v>
      </c>
      <c r="D36" s="3">
        <v>424623</v>
      </c>
      <c r="E36" s="3" t="s">
        <v>217</v>
      </c>
      <c r="F36" s="3" t="s">
        <v>218</v>
      </c>
      <c r="G36" s="3" t="s">
        <v>219</v>
      </c>
      <c r="H36" s="3">
        <v>1282.24</v>
      </c>
      <c r="I36" s="3" t="s">
        <v>58</v>
      </c>
      <c r="J36" s="3" t="s">
        <v>215</v>
      </c>
      <c r="K36" s="3" t="s">
        <v>216</v>
      </c>
      <c r="L36" s="3" t="s">
        <v>27</v>
      </c>
    </row>
    <row r="37" spans="1:15" s="3" customFormat="1" x14ac:dyDescent="0.2">
      <c r="A37" s="3" t="s">
        <v>220</v>
      </c>
      <c r="B37" s="3" t="s">
        <v>221</v>
      </c>
      <c r="C37" s="3" t="s">
        <v>222</v>
      </c>
      <c r="D37" s="3">
        <v>426827</v>
      </c>
      <c r="E37" s="3" t="s">
        <v>23</v>
      </c>
      <c r="F37" s="3" t="s">
        <v>223</v>
      </c>
      <c r="G37" s="3" t="s">
        <v>23</v>
      </c>
      <c r="H37" s="3">
        <v>158.21</v>
      </c>
      <c r="I37" s="3" t="s">
        <v>58</v>
      </c>
    </row>
    <row r="38" spans="1:15" s="3" customFormat="1" x14ac:dyDescent="0.2">
      <c r="A38" s="3" t="s">
        <v>224</v>
      </c>
      <c r="B38" s="3" t="s">
        <v>225</v>
      </c>
      <c r="C38" s="3" t="s">
        <v>226</v>
      </c>
      <c r="D38" s="3">
        <v>418356</v>
      </c>
      <c r="E38" s="3" t="s">
        <v>227</v>
      </c>
      <c r="F38" s="3" t="s">
        <v>228</v>
      </c>
      <c r="G38" s="3" t="s">
        <v>229</v>
      </c>
      <c r="H38" s="3">
        <v>1163.3599999999999</v>
      </c>
      <c r="I38" s="3" t="s">
        <v>58</v>
      </c>
      <c r="M38" s="3" t="s">
        <v>230</v>
      </c>
      <c r="N38" s="3" t="s">
        <v>231</v>
      </c>
      <c r="O38" s="3" t="s">
        <v>232</v>
      </c>
    </row>
    <row r="39" spans="1:15" s="3" customFormat="1" x14ac:dyDescent="0.2">
      <c r="A39" s="3" t="s">
        <v>233</v>
      </c>
      <c r="B39" s="3" t="s">
        <v>234</v>
      </c>
      <c r="C39" s="3" t="s">
        <v>235</v>
      </c>
      <c r="D39" s="3">
        <v>395991</v>
      </c>
      <c r="E39" s="3" t="s">
        <v>236</v>
      </c>
      <c r="F39" s="3" t="s">
        <v>237</v>
      </c>
      <c r="G39" s="3" t="s">
        <v>238</v>
      </c>
      <c r="H39" s="3">
        <v>2699.39</v>
      </c>
      <c r="I39" s="3" t="s">
        <v>58</v>
      </c>
      <c r="M39" s="3" t="s">
        <v>239</v>
      </c>
      <c r="O39" s="3" t="s">
        <v>240</v>
      </c>
    </row>
    <row r="40" spans="1:15" s="3" customFormat="1" x14ac:dyDescent="0.2">
      <c r="A40" s="3" t="s">
        <v>241</v>
      </c>
      <c r="B40" s="9" t="s">
        <v>242</v>
      </c>
      <c r="C40" s="9" t="s">
        <v>243</v>
      </c>
      <c r="D40" s="3">
        <v>768251</v>
      </c>
      <c r="E40" s="3" t="s">
        <v>23</v>
      </c>
      <c r="F40" s="3" t="s">
        <v>244</v>
      </c>
      <c r="G40" s="3" t="s">
        <v>23</v>
      </c>
      <c r="H40" s="3">
        <v>257.91000000000003</v>
      </c>
      <c r="I40" s="3" t="s">
        <v>58</v>
      </c>
    </row>
    <row r="41" spans="1:15" s="3" customFormat="1" x14ac:dyDescent="0.2">
      <c r="A41" s="3" t="s">
        <v>245</v>
      </c>
      <c r="B41" s="19" t="s">
        <v>246</v>
      </c>
      <c r="C41" s="3" t="s">
        <v>247</v>
      </c>
      <c r="D41" s="3">
        <v>395283</v>
      </c>
      <c r="E41" s="3" t="s">
        <v>248</v>
      </c>
      <c r="F41" s="3" t="s">
        <v>249</v>
      </c>
      <c r="G41" s="3" t="s">
        <v>250</v>
      </c>
      <c r="H41" s="3">
        <v>347.15</v>
      </c>
      <c r="I41" s="3" t="s">
        <v>58</v>
      </c>
      <c r="M41" s="3" t="s">
        <v>251</v>
      </c>
      <c r="N41" s="3" t="s">
        <v>252</v>
      </c>
    </row>
    <row r="42" spans="1:15" s="3" customFormat="1" x14ac:dyDescent="0.2">
      <c r="A42" s="3" t="s">
        <v>241</v>
      </c>
      <c r="B42" s="9" t="s">
        <v>242</v>
      </c>
      <c r="C42" s="9" t="s">
        <v>243</v>
      </c>
      <c r="D42" s="3">
        <v>768251</v>
      </c>
      <c r="E42" s="3" t="s">
        <v>23</v>
      </c>
      <c r="F42" s="3" t="s">
        <v>244</v>
      </c>
      <c r="G42" s="3" t="s">
        <v>23</v>
      </c>
      <c r="H42" s="3">
        <v>257.91000000000003</v>
      </c>
      <c r="I42" s="3" t="s">
        <v>58</v>
      </c>
    </row>
    <row r="43" spans="1:15" s="3" customFormat="1" x14ac:dyDescent="0.2">
      <c r="A43" s="3" t="s">
        <v>253</v>
      </c>
      <c r="B43" s="3" t="s">
        <v>254</v>
      </c>
      <c r="C43" s="3" t="s">
        <v>255</v>
      </c>
      <c r="D43" s="3">
        <v>101747294</v>
      </c>
      <c r="E43" s="3" t="s">
        <v>23</v>
      </c>
      <c r="F43" s="3" t="s">
        <v>256</v>
      </c>
      <c r="G43" s="3" t="s">
        <v>23</v>
      </c>
      <c r="H43" s="3">
        <v>138.03</v>
      </c>
      <c r="I43" s="3" t="s">
        <v>58</v>
      </c>
    </row>
    <row r="44" spans="1:15" s="3" customFormat="1" x14ac:dyDescent="0.2">
      <c r="A44" s="3" t="s">
        <v>257</v>
      </c>
      <c r="B44" s="3" t="s">
        <v>258</v>
      </c>
      <c r="C44" s="3" t="s">
        <v>259</v>
      </c>
      <c r="D44" s="3">
        <v>101749793</v>
      </c>
      <c r="E44" s="3" t="s">
        <v>23</v>
      </c>
      <c r="F44" s="3" t="s">
        <v>23</v>
      </c>
      <c r="G44" s="3" t="s">
        <v>23</v>
      </c>
      <c r="H44" s="3">
        <v>271.02999999999997</v>
      </c>
      <c r="I44" s="3" t="s">
        <v>58</v>
      </c>
    </row>
    <row r="45" spans="1:15" s="3" customFormat="1" x14ac:dyDescent="0.2">
      <c r="A45" s="3" t="s">
        <v>260</v>
      </c>
      <c r="B45" s="3" t="s">
        <v>261</v>
      </c>
      <c r="C45" s="3" t="s">
        <v>262</v>
      </c>
      <c r="D45" s="3">
        <v>101749934</v>
      </c>
      <c r="E45" s="3" t="s">
        <v>23</v>
      </c>
      <c r="F45" s="3" t="s">
        <v>23</v>
      </c>
      <c r="G45" s="3" t="s">
        <v>23</v>
      </c>
      <c r="H45" s="3">
        <v>346.36</v>
      </c>
      <c r="I45" s="3" t="s">
        <v>58</v>
      </c>
    </row>
    <row r="46" spans="1:15" s="3" customFormat="1" x14ac:dyDescent="0.2">
      <c r="A46" s="3" t="s">
        <v>263</v>
      </c>
      <c r="B46" s="3" t="s">
        <v>264</v>
      </c>
      <c r="C46" s="3" t="s">
        <v>265</v>
      </c>
      <c r="D46" s="3">
        <v>416055</v>
      </c>
      <c r="E46" s="3" t="s">
        <v>266</v>
      </c>
      <c r="F46" s="3" t="s">
        <v>23</v>
      </c>
      <c r="G46" s="3" t="s">
        <v>267</v>
      </c>
      <c r="H46" s="3">
        <v>264.73</v>
      </c>
      <c r="I46" s="3" t="s">
        <v>58</v>
      </c>
      <c r="M46" s="3" t="s">
        <v>268</v>
      </c>
    </row>
    <row r="47" spans="1:15" s="3" customFormat="1" x14ac:dyDescent="0.2">
      <c r="A47" s="3" t="s">
        <v>269</v>
      </c>
      <c r="B47" s="3" t="s">
        <v>270</v>
      </c>
      <c r="C47" s="3" t="s">
        <v>271</v>
      </c>
      <c r="D47" s="3">
        <v>421238</v>
      </c>
      <c r="E47" s="3" t="s">
        <v>23</v>
      </c>
      <c r="F47" s="3" t="s">
        <v>272</v>
      </c>
      <c r="G47" s="3" t="s">
        <v>23</v>
      </c>
      <c r="H47" s="3">
        <v>133.88</v>
      </c>
      <c r="I47" s="3" t="s">
        <v>58</v>
      </c>
    </row>
    <row r="48" spans="1:15" s="3" customFormat="1" x14ac:dyDescent="0.2">
      <c r="A48" s="3" t="s">
        <v>273</v>
      </c>
      <c r="B48" s="3" t="s">
        <v>274</v>
      </c>
      <c r="C48" s="3" t="s">
        <v>275</v>
      </c>
      <c r="D48" s="3">
        <v>770126</v>
      </c>
      <c r="E48" s="3" t="s">
        <v>23</v>
      </c>
      <c r="F48" s="3" t="s">
        <v>23</v>
      </c>
      <c r="G48" s="3" t="s">
        <v>23</v>
      </c>
      <c r="H48" s="3">
        <v>257</v>
      </c>
      <c r="I48" s="3" t="s">
        <v>58</v>
      </c>
    </row>
    <row r="49" spans="1:15" s="4" customFormat="1" x14ac:dyDescent="0.2">
      <c r="A49" s="4" t="s">
        <v>276</v>
      </c>
      <c r="B49" s="4" t="s">
        <v>277</v>
      </c>
      <c r="C49" s="4" t="s">
        <v>278</v>
      </c>
      <c r="D49" s="4">
        <v>417389</v>
      </c>
      <c r="E49" s="4" t="s">
        <v>279</v>
      </c>
      <c r="F49" s="4" t="s">
        <v>23</v>
      </c>
      <c r="G49" s="4" t="s">
        <v>280</v>
      </c>
      <c r="H49" s="4">
        <v>163.85</v>
      </c>
      <c r="I49" s="4" t="s">
        <v>281</v>
      </c>
      <c r="J49" s="4" t="s">
        <v>277</v>
      </c>
      <c r="K49" s="4" t="s">
        <v>282</v>
      </c>
      <c r="L49" s="4" t="s">
        <v>45</v>
      </c>
    </row>
    <row r="50" spans="1:15" s="4" customFormat="1" x14ac:dyDescent="0.2">
      <c r="A50" s="4" t="s">
        <v>283</v>
      </c>
      <c r="B50" s="22" t="s">
        <v>284</v>
      </c>
      <c r="C50" s="10" t="s">
        <v>285</v>
      </c>
      <c r="D50" s="4">
        <v>395828</v>
      </c>
      <c r="E50" s="4" t="s">
        <v>23</v>
      </c>
      <c r="F50" s="4" t="s">
        <v>286</v>
      </c>
      <c r="G50" s="4" t="s">
        <v>287</v>
      </c>
      <c r="H50" s="4">
        <v>5800.76</v>
      </c>
      <c r="I50" s="4" t="s">
        <v>281</v>
      </c>
      <c r="J50" s="4" t="s">
        <v>284</v>
      </c>
      <c r="K50" s="4" t="s">
        <v>288</v>
      </c>
      <c r="L50" s="4" t="s">
        <v>80</v>
      </c>
    </row>
    <row r="51" spans="1:15" s="4" customFormat="1" x14ac:dyDescent="0.2">
      <c r="A51" s="4" t="s">
        <v>289</v>
      </c>
      <c r="B51" s="4" t="s">
        <v>290</v>
      </c>
      <c r="C51" s="4" t="s">
        <v>291</v>
      </c>
      <c r="D51" s="4">
        <v>395742</v>
      </c>
      <c r="E51" s="4" t="s">
        <v>23</v>
      </c>
      <c r="F51" s="4" t="s">
        <v>292</v>
      </c>
      <c r="G51" s="4" t="s">
        <v>293</v>
      </c>
      <c r="H51" s="4">
        <v>220.09</v>
      </c>
      <c r="I51" s="4" t="s">
        <v>281</v>
      </c>
      <c r="J51" s="4" t="s">
        <v>290</v>
      </c>
      <c r="K51" s="4" t="s">
        <v>294</v>
      </c>
      <c r="L51" s="4" t="s">
        <v>295</v>
      </c>
    </row>
    <row r="52" spans="1:15" s="4" customFormat="1" x14ac:dyDescent="0.2">
      <c r="A52" s="4" t="s">
        <v>296</v>
      </c>
      <c r="B52" s="22" t="s">
        <v>297</v>
      </c>
      <c r="C52" s="10" t="s">
        <v>298</v>
      </c>
      <c r="D52" s="4">
        <v>396119</v>
      </c>
      <c r="E52" s="4" t="s">
        <v>299</v>
      </c>
      <c r="F52" s="4" t="s">
        <v>300</v>
      </c>
      <c r="G52" s="4" t="s">
        <v>301</v>
      </c>
      <c r="H52" s="4" t="s">
        <v>302</v>
      </c>
      <c r="I52" s="4" t="s">
        <v>281</v>
      </c>
      <c r="J52" s="4" t="s">
        <v>297</v>
      </c>
      <c r="K52" s="4" t="s">
        <v>303</v>
      </c>
      <c r="L52" s="4" t="s">
        <v>304</v>
      </c>
    </row>
    <row r="53" spans="1:15" s="4" customFormat="1" x14ac:dyDescent="0.2">
      <c r="A53" s="4" t="s">
        <v>305</v>
      </c>
      <c r="B53" s="4" t="s">
        <v>306</v>
      </c>
      <c r="C53" s="4" t="s">
        <v>307</v>
      </c>
      <c r="D53" s="4">
        <v>419359</v>
      </c>
      <c r="E53" s="4" t="s">
        <v>23</v>
      </c>
      <c r="F53" s="4" t="s">
        <v>308</v>
      </c>
      <c r="G53" s="4" t="s">
        <v>309</v>
      </c>
      <c r="H53" s="4">
        <v>217.61</v>
      </c>
      <c r="I53" s="4" t="s">
        <v>281</v>
      </c>
      <c r="J53" s="4" t="s">
        <v>306</v>
      </c>
      <c r="K53" s="4" t="s">
        <v>310</v>
      </c>
      <c r="L53" s="4" t="s">
        <v>45</v>
      </c>
    </row>
    <row r="54" spans="1:15" s="4" customFormat="1" x14ac:dyDescent="0.2">
      <c r="A54" s="4" t="s">
        <v>311</v>
      </c>
      <c r="B54" s="4" t="s">
        <v>312</v>
      </c>
      <c r="C54" s="4" t="s">
        <v>313</v>
      </c>
      <c r="D54" s="4">
        <v>415344</v>
      </c>
      <c r="E54" s="4" t="s">
        <v>314</v>
      </c>
      <c r="F54" s="4" t="s">
        <v>315</v>
      </c>
      <c r="G54" s="4" t="s">
        <v>316</v>
      </c>
      <c r="H54" s="4">
        <v>190.45</v>
      </c>
      <c r="I54" s="4" t="s">
        <v>281</v>
      </c>
      <c r="J54" s="4" t="s">
        <v>312</v>
      </c>
      <c r="K54" s="4" t="s">
        <v>317</v>
      </c>
      <c r="L54" s="4" t="s">
        <v>205</v>
      </c>
    </row>
    <row r="55" spans="1:15" s="4" customFormat="1" x14ac:dyDescent="0.2">
      <c r="A55" s="4" t="s">
        <v>318</v>
      </c>
      <c r="B55" s="4" t="s">
        <v>319</v>
      </c>
      <c r="C55" s="4" t="s">
        <v>320</v>
      </c>
      <c r="D55" s="4">
        <v>418748</v>
      </c>
      <c r="E55" s="4" t="s">
        <v>321</v>
      </c>
      <c r="F55" s="4" t="s">
        <v>322</v>
      </c>
      <c r="G55" s="4" t="s">
        <v>323</v>
      </c>
      <c r="H55" s="4" t="s">
        <v>324</v>
      </c>
      <c r="I55" s="4" t="s">
        <v>281</v>
      </c>
      <c r="J55" s="4" t="s">
        <v>319</v>
      </c>
      <c r="K55" s="4" t="s">
        <v>320</v>
      </c>
      <c r="L55" s="4" t="s">
        <v>45</v>
      </c>
    </row>
    <row r="56" spans="1:15" s="4" customFormat="1" x14ac:dyDescent="0.2">
      <c r="A56" s="4" t="s">
        <v>325</v>
      </c>
      <c r="B56" s="10" t="s">
        <v>326</v>
      </c>
      <c r="C56" s="10" t="s">
        <v>327</v>
      </c>
      <c r="D56" s="4">
        <v>100858555</v>
      </c>
      <c r="E56" s="4" t="s">
        <v>23</v>
      </c>
      <c r="F56" s="4" t="s">
        <v>328</v>
      </c>
      <c r="G56" s="4" t="s">
        <v>329</v>
      </c>
      <c r="H56" s="4">
        <v>808.88</v>
      </c>
      <c r="I56" s="4" t="s">
        <v>281</v>
      </c>
      <c r="J56" s="4" t="s">
        <v>326</v>
      </c>
      <c r="K56" s="4" t="s">
        <v>330</v>
      </c>
      <c r="L56" s="4" t="s">
        <v>27</v>
      </c>
    </row>
    <row r="57" spans="1:15" s="4" customFormat="1" x14ac:dyDescent="0.2">
      <c r="A57" s="4" t="s">
        <v>331</v>
      </c>
      <c r="B57" s="4" t="s">
        <v>332</v>
      </c>
      <c r="C57" s="4" t="s">
        <v>333</v>
      </c>
      <c r="D57" s="4">
        <v>417799</v>
      </c>
      <c r="E57" s="4" t="s">
        <v>334</v>
      </c>
      <c r="F57" s="4" t="s">
        <v>335</v>
      </c>
      <c r="G57" s="4" t="s">
        <v>336</v>
      </c>
      <c r="H57" s="4">
        <v>596.39</v>
      </c>
      <c r="I57" s="4" t="s">
        <v>281</v>
      </c>
      <c r="J57" s="4" t="s">
        <v>332</v>
      </c>
      <c r="K57" s="4" t="s">
        <v>337</v>
      </c>
      <c r="L57" s="4" t="s">
        <v>182</v>
      </c>
    </row>
    <row r="58" spans="1:15" s="4" customFormat="1" x14ac:dyDescent="0.2">
      <c r="A58" s="4" t="s">
        <v>338</v>
      </c>
      <c r="B58" s="4" t="s">
        <v>339</v>
      </c>
      <c r="C58" s="4" t="s">
        <v>340</v>
      </c>
      <c r="D58" s="4">
        <v>419824</v>
      </c>
      <c r="E58" s="4" t="s">
        <v>341</v>
      </c>
      <c r="F58" s="4" t="s">
        <v>342</v>
      </c>
      <c r="G58" s="4" t="s">
        <v>343</v>
      </c>
      <c r="H58" s="4" t="s">
        <v>344</v>
      </c>
      <c r="I58" s="4" t="s">
        <v>281</v>
      </c>
      <c r="J58" s="4" t="s">
        <v>339</v>
      </c>
      <c r="K58" s="4" t="s">
        <v>345</v>
      </c>
      <c r="L58" s="4" t="s">
        <v>346</v>
      </c>
    </row>
    <row r="59" spans="1:15" s="4" customFormat="1" x14ac:dyDescent="0.2">
      <c r="A59" s="4" t="s">
        <v>347</v>
      </c>
      <c r="B59" s="10" t="s">
        <v>348</v>
      </c>
      <c r="C59" s="10" t="s">
        <v>349</v>
      </c>
      <c r="D59" s="4">
        <v>395251</v>
      </c>
      <c r="E59" s="4" t="s">
        <v>350</v>
      </c>
      <c r="F59" s="4" t="s">
        <v>351</v>
      </c>
      <c r="G59" s="4" t="s">
        <v>352</v>
      </c>
      <c r="H59" s="4">
        <v>1725.45</v>
      </c>
      <c r="I59" s="4" t="s">
        <v>281</v>
      </c>
      <c r="M59" s="4" t="s">
        <v>353</v>
      </c>
      <c r="N59" s="4" t="s">
        <v>354</v>
      </c>
      <c r="O59" s="4" t="s">
        <v>355</v>
      </c>
    </row>
    <row r="60" spans="1:15" s="4" customFormat="1" x14ac:dyDescent="0.2">
      <c r="A60" s="4" t="s">
        <v>356</v>
      </c>
      <c r="B60" s="23" t="s">
        <v>357</v>
      </c>
      <c r="C60" s="10" t="s">
        <v>358</v>
      </c>
      <c r="D60" s="4">
        <v>395535</v>
      </c>
      <c r="E60" s="4" t="s">
        <v>359</v>
      </c>
      <c r="F60" s="4" t="s">
        <v>360</v>
      </c>
      <c r="G60" s="4" t="s">
        <v>361</v>
      </c>
      <c r="H60" s="4" t="s">
        <v>362</v>
      </c>
      <c r="I60" s="4" t="s">
        <v>281</v>
      </c>
      <c r="J60" s="4" t="s">
        <v>357</v>
      </c>
      <c r="K60" s="4" t="s">
        <v>363</v>
      </c>
      <c r="L60" s="4" t="s">
        <v>364</v>
      </c>
    </row>
    <row r="61" spans="1:15" s="4" customFormat="1" x14ac:dyDescent="0.2">
      <c r="A61" s="4" t="s">
        <v>365</v>
      </c>
      <c r="B61" s="24" t="s">
        <v>366</v>
      </c>
      <c r="C61" s="4" t="s">
        <v>367</v>
      </c>
      <c r="D61" s="4">
        <v>424366</v>
      </c>
      <c r="E61" s="4" t="s">
        <v>368</v>
      </c>
      <c r="F61" s="4" t="s">
        <v>369</v>
      </c>
      <c r="G61" s="4" t="s">
        <v>370</v>
      </c>
      <c r="H61" s="4">
        <v>391.91</v>
      </c>
      <c r="I61" s="4" t="s">
        <v>281</v>
      </c>
      <c r="J61" s="4" t="s">
        <v>366</v>
      </c>
      <c r="K61" s="4" t="s">
        <v>371</v>
      </c>
      <c r="L61" s="4" t="s">
        <v>45</v>
      </c>
    </row>
    <row r="62" spans="1:15" s="4" customFormat="1" x14ac:dyDescent="0.2">
      <c r="A62" s="4" t="s">
        <v>372</v>
      </c>
      <c r="B62" s="25" t="s">
        <v>373</v>
      </c>
      <c r="C62" s="10" t="s">
        <v>374</v>
      </c>
      <c r="D62" s="4">
        <v>395456</v>
      </c>
      <c r="E62" s="4" t="s">
        <v>23</v>
      </c>
      <c r="F62" s="4" t="s">
        <v>375</v>
      </c>
      <c r="G62" s="4" t="s">
        <v>376</v>
      </c>
      <c r="H62" s="4" t="s">
        <v>377</v>
      </c>
      <c r="I62" s="4" t="s">
        <v>281</v>
      </c>
      <c r="J62" s="4" t="s">
        <v>373</v>
      </c>
      <c r="K62" s="4" t="s">
        <v>378</v>
      </c>
      <c r="L62" s="4" t="s">
        <v>379</v>
      </c>
    </row>
    <row r="63" spans="1:15" s="4" customFormat="1" x14ac:dyDescent="0.2">
      <c r="A63" s="4" t="s">
        <v>380</v>
      </c>
      <c r="B63" s="25" t="s">
        <v>381</v>
      </c>
      <c r="C63" s="10" t="s">
        <v>382</v>
      </c>
      <c r="D63" s="4">
        <v>422011</v>
      </c>
      <c r="E63" s="4" t="s">
        <v>383</v>
      </c>
      <c r="F63" s="4" t="s">
        <v>384</v>
      </c>
      <c r="G63" s="4" t="s">
        <v>385</v>
      </c>
      <c r="H63" s="4">
        <v>183.48</v>
      </c>
      <c r="I63" s="4" t="s">
        <v>281</v>
      </c>
      <c r="J63" s="4" t="s">
        <v>381</v>
      </c>
      <c r="K63" s="4" t="s">
        <v>386</v>
      </c>
      <c r="L63" s="4" t="s">
        <v>387</v>
      </c>
    </row>
    <row r="64" spans="1:15" s="4" customFormat="1" x14ac:dyDescent="0.2">
      <c r="A64" s="4" t="s">
        <v>388</v>
      </c>
      <c r="B64" s="23" t="s">
        <v>389</v>
      </c>
      <c r="C64" s="10" t="s">
        <v>390</v>
      </c>
      <c r="D64" s="4">
        <v>374110</v>
      </c>
      <c r="E64" s="4" t="s">
        <v>391</v>
      </c>
      <c r="F64" s="4" t="s">
        <v>392</v>
      </c>
      <c r="G64" s="4" t="s">
        <v>393</v>
      </c>
      <c r="H64" s="4">
        <v>381.55</v>
      </c>
      <c r="I64" s="4" t="s">
        <v>281</v>
      </c>
      <c r="J64" s="4" t="s">
        <v>389</v>
      </c>
      <c r="K64" s="4" t="s">
        <v>394</v>
      </c>
      <c r="L64" s="4" t="s">
        <v>395</v>
      </c>
    </row>
    <row r="65" spans="1:15" s="4" customFormat="1" x14ac:dyDescent="0.2">
      <c r="A65" s="4" t="s">
        <v>396</v>
      </c>
      <c r="B65" s="10" t="s">
        <v>397</v>
      </c>
      <c r="C65" s="10" t="s">
        <v>398</v>
      </c>
      <c r="D65" s="4">
        <v>420366</v>
      </c>
      <c r="E65" s="4" t="s">
        <v>23</v>
      </c>
      <c r="F65" s="4" t="s">
        <v>399</v>
      </c>
      <c r="G65" s="4" t="s">
        <v>400</v>
      </c>
      <c r="H65" s="4">
        <v>460.03</v>
      </c>
      <c r="I65" s="4" t="s">
        <v>281</v>
      </c>
      <c r="J65" s="4" t="s">
        <v>397</v>
      </c>
      <c r="K65" s="4" t="s">
        <v>401</v>
      </c>
      <c r="L65" s="4" t="s">
        <v>80</v>
      </c>
      <c r="O65" s="4" t="s">
        <v>402</v>
      </c>
    </row>
    <row r="66" spans="1:15" s="4" customFormat="1" x14ac:dyDescent="0.2">
      <c r="A66" s="4" t="s">
        <v>403</v>
      </c>
      <c r="B66" s="4" t="s">
        <v>404</v>
      </c>
      <c r="C66" s="4" t="s">
        <v>405</v>
      </c>
      <c r="D66" s="4">
        <v>395214</v>
      </c>
      <c r="E66" s="4" t="s">
        <v>406</v>
      </c>
      <c r="F66" s="4" t="s">
        <v>407</v>
      </c>
      <c r="G66" s="4" t="s">
        <v>408</v>
      </c>
      <c r="H66" s="4">
        <v>482.76</v>
      </c>
      <c r="I66" s="4" t="s">
        <v>281</v>
      </c>
      <c r="J66" s="4" t="s">
        <v>404</v>
      </c>
      <c r="K66" s="4" t="s">
        <v>409</v>
      </c>
      <c r="L66" s="4" t="s">
        <v>45</v>
      </c>
    </row>
    <row r="67" spans="1:15" s="4" customFormat="1" x14ac:dyDescent="0.2">
      <c r="A67" s="4" t="s">
        <v>410</v>
      </c>
      <c r="B67" s="4" t="s">
        <v>411</v>
      </c>
      <c r="C67" s="4" t="s">
        <v>412</v>
      </c>
      <c r="D67" s="4">
        <v>769742</v>
      </c>
      <c r="E67" s="4" t="s">
        <v>413</v>
      </c>
      <c r="F67" s="4" t="s">
        <v>414</v>
      </c>
      <c r="G67" s="4" t="s">
        <v>23</v>
      </c>
      <c r="H67" s="4">
        <v>164.15</v>
      </c>
      <c r="I67" s="4" t="s">
        <v>281</v>
      </c>
      <c r="J67" s="4" t="s">
        <v>411</v>
      </c>
      <c r="K67" s="4" t="s">
        <v>415</v>
      </c>
      <c r="L67" s="4" t="s">
        <v>27</v>
      </c>
    </row>
    <row r="68" spans="1:15" s="4" customFormat="1" x14ac:dyDescent="0.2">
      <c r="A68" s="4" t="s">
        <v>416</v>
      </c>
      <c r="B68" s="4" t="s">
        <v>417</v>
      </c>
      <c r="C68" s="4" t="s">
        <v>418</v>
      </c>
      <c r="D68" s="4">
        <v>418731</v>
      </c>
      <c r="E68" s="4" t="s">
        <v>23</v>
      </c>
      <c r="F68" s="4" t="s">
        <v>23</v>
      </c>
      <c r="G68" s="4" t="s">
        <v>419</v>
      </c>
      <c r="H68" s="4">
        <v>144.66999999999999</v>
      </c>
      <c r="I68" s="4" t="s">
        <v>281</v>
      </c>
      <c r="J68" s="4" t="s">
        <v>417</v>
      </c>
      <c r="K68" s="4" t="s">
        <v>418</v>
      </c>
      <c r="L68" s="4" t="s">
        <v>27</v>
      </c>
    </row>
    <row r="69" spans="1:15" s="4" customFormat="1" x14ac:dyDescent="0.2">
      <c r="A69" s="4" t="s">
        <v>420</v>
      </c>
      <c r="B69" s="23" t="s">
        <v>421</v>
      </c>
      <c r="C69" s="4" t="s">
        <v>422</v>
      </c>
      <c r="D69" s="4">
        <v>395615</v>
      </c>
      <c r="E69" s="4" t="s">
        <v>423</v>
      </c>
      <c r="F69" s="4" t="s">
        <v>424</v>
      </c>
      <c r="G69" s="4" t="s">
        <v>425</v>
      </c>
      <c r="H69" s="4">
        <v>242</v>
      </c>
      <c r="I69" s="4" t="s">
        <v>281</v>
      </c>
      <c r="J69" s="4" t="s">
        <v>421</v>
      </c>
      <c r="K69" s="4" t="s">
        <v>426</v>
      </c>
      <c r="L69" s="4" t="s">
        <v>150</v>
      </c>
    </row>
    <row r="70" spans="1:15" s="4" customFormat="1" x14ac:dyDescent="0.2">
      <c r="A70" s="4" t="s">
        <v>427</v>
      </c>
      <c r="B70" s="23" t="s">
        <v>428</v>
      </c>
      <c r="C70" s="4" t="s">
        <v>429</v>
      </c>
      <c r="D70" s="4">
        <v>373967</v>
      </c>
      <c r="E70" s="4" t="s">
        <v>23</v>
      </c>
      <c r="F70" s="4" t="s">
        <v>430</v>
      </c>
      <c r="G70" s="4" t="s">
        <v>431</v>
      </c>
      <c r="H70" s="4">
        <v>265.52</v>
      </c>
      <c r="I70" s="4" t="s">
        <v>281</v>
      </c>
      <c r="J70" s="4" t="s">
        <v>428</v>
      </c>
      <c r="K70" s="4" t="s">
        <v>432</v>
      </c>
      <c r="L70" s="4" t="s">
        <v>205</v>
      </c>
    </row>
    <row r="71" spans="1:15" s="4" customFormat="1" x14ac:dyDescent="0.2">
      <c r="A71" s="4" t="s">
        <v>433</v>
      </c>
      <c r="B71" s="23" t="s">
        <v>434</v>
      </c>
      <c r="C71" s="10" t="s">
        <v>435</v>
      </c>
      <c r="D71" s="4">
        <v>768688</v>
      </c>
      <c r="E71" s="4" t="s">
        <v>23</v>
      </c>
      <c r="F71" s="4" t="s">
        <v>436</v>
      </c>
      <c r="G71" s="4" t="s">
        <v>437</v>
      </c>
      <c r="H71" s="4">
        <v>156</v>
      </c>
      <c r="I71" s="4" t="s">
        <v>281</v>
      </c>
      <c r="J71" s="4" t="s">
        <v>434</v>
      </c>
      <c r="K71" s="4" t="s">
        <v>435</v>
      </c>
      <c r="L71" s="4" t="s">
        <v>102</v>
      </c>
    </row>
    <row r="72" spans="1:15" s="4" customFormat="1" x14ac:dyDescent="0.2">
      <c r="A72" s="4" t="s">
        <v>438</v>
      </c>
      <c r="B72" s="4" t="s">
        <v>439</v>
      </c>
      <c r="C72" s="4" t="s">
        <v>440</v>
      </c>
      <c r="D72" s="4">
        <v>396159</v>
      </c>
      <c r="E72" s="4" t="s">
        <v>441</v>
      </c>
      <c r="F72" s="4" t="s">
        <v>442</v>
      </c>
      <c r="G72" s="4" t="s">
        <v>443</v>
      </c>
      <c r="H72" s="4">
        <v>187.52</v>
      </c>
      <c r="I72" s="4" t="s">
        <v>281</v>
      </c>
      <c r="J72" s="4" t="s">
        <v>439</v>
      </c>
      <c r="K72" s="4" t="s">
        <v>440</v>
      </c>
      <c r="L72" s="4" t="s">
        <v>45</v>
      </c>
    </row>
    <row r="73" spans="1:15" s="4" customFormat="1" x14ac:dyDescent="0.2">
      <c r="A73" s="4" t="s">
        <v>444</v>
      </c>
      <c r="B73" s="23" t="s">
        <v>445</v>
      </c>
      <c r="C73" s="10" t="s">
        <v>446</v>
      </c>
      <c r="D73" s="4">
        <v>414803</v>
      </c>
      <c r="E73" s="4" t="s">
        <v>447</v>
      </c>
      <c r="F73" s="4" t="s">
        <v>448</v>
      </c>
      <c r="G73" s="4" t="s">
        <v>449</v>
      </c>
      <c r="H73" s="4">
        <v>654.15</v>
      </c>
      <c r="I73" s="4" t="s">
        <v>281</v>
      </c>
      <c r="J73" s="4" t="s">
        <v>445</v>
      </c>
      <c r="K73" s="4" t="s">
        <v>450</v>
      </c>
      <c r="L73" s="4" t="s">
        <v>387</v>
      </c>
    </row>
    <row r="74" spans="1:15" s="4" customFormat="1" x14ac:dyDescent="0.2">
      <c r="A74" s="4" t="s">
        <v>451</v>
      </c>
      <c r="B74" s="4" t="s">
        <v>452</v>
      </c>
      <c r="C74" s="4" t="s">
        <v>453</v>
      </c>
      <c r="D74" s="4">
        <v>395101</v>
      </c>
      <c r="E74" s="4" t="s">
        <v>454</v>
      </c>
      <c r="F74" s="4" t="s">
        <v>455</v>
      </c>
      <c r="G74" s="4" t="s">
        <v>456</v>
      </c>
      <c r="H74" s="4">
        <v>177.76</v>
      </c>
      <c r="I74" s="4" t="s">
        <v>281</v>
      </c>
      <c r="J74" s="4" t="s">
        <v>452</v>
      </c>
      <c r="K74" s="4" t="s">
        <v>457</v>
      </c>
      <c r="L74" s="4" t="s">
        <v>346</v>
      </c>
    </row>
    <row r="75" spans="1:15" s="4" customFormat="1" x14ac:dyDescent="0.2">
      <c r="A75" s="4" t="s">
        <v>458</v>
      </c>
      <c r="B75" s="4" t="s">
        <v>459</v>
      </c>
      <c r="C75" s="4" t="s">
        <v>460</v>
      </c>
      <c r="D75" s="4">
        <v>768787</v>
      </c>
      <c r="E75" s="4" t="s">
        <v>23</v>
      </c>
      <c r="F75" s="4" t="s">
        <v>23</v>
      </c>
      <c r="G75" s="4" t="s">
        <v>461</v>
      </c>
      <c r="H75" s="4" t="s">
        <v>462</v>
      </c>
      <c r="I75" s="4" t="s">
        <v>281</v>
      </c>
      <c r="M75" s="4" t="s">
        <v>463</v>
      </c>
      <c r="N75" s="4" t="s">
        <v>464</v>
      </c>
    </row>
    <row r="76" spans="1:15" s="4" customFormat="1" x14ac:dyDescent="0.2">
      <c r="A76" s="4" t="s">
        <v>465</v>
      </c>
      <c r="B76" s="4" t="s">
        <v>466</v>
      </c>
      <c r="C76" s="4" t="s">
        <v>467</v>
      </c>
      <c r="D76" s="4">
        <v>424449</v>
      </c>
      <c r="E76" s="4" t="s">
        <v>468</v>
      </c>
      <c r="F76" s="4" t="s">
        <v>469</v>
      </c>
      <c r="G76" s="4" t="s">
        <v>470</v>
      </c>
      <c r="H76" s="4">
        <v>876.88</v>
      </c>
      <c r="I76" s="4" t="s">
        <v>281</v>
      </c>
      <c r="M76" s="4" t="s">
        <v>471</v>
      </c>
    </row>
    <row r="77" spans="1:15" s="4" customFormat="1" x14ac:dyDescent="0.2">
      <c r="A77" s="4" t="s">
        <v>472</v>
      </c>
      <c r="B77" s="4" t="s">
        <v>473</v>
      </c>
      <c r="C77" s="4" t="s">
        <v>474</v>
      </c>
      <c r="D77" s="4">
        <v>425441</v>
      </c>
      <c r="E77" s="4" t="s">
        <v>475</v>
      </c>
      <c r="F77" s="4" t="s">
        <v>23</v>
      </c>
      <c r="G77" s="4" t="s">
        <v>476</v>
      </c>
      <c r="H77" s="4">
        <v>298.85000000000002</v>
      </c>
      <c r="I77" s="4" t="s">
        <v>281</v>
      </c>
      <c r="M77" s="4" t="s">
        <v>477</v>
      </c>
      <c r="N77" s="4" t="s">
        <v>478</v>
      </c>
      <c r="O77" s="4" t="s">
        <v>479</v>
      </c>
    </row>
    <row r="78" spans="1:15" s="4" customFormat="1" x14ac:dyDescent="0.2">
      <c r="A78" s="4" t="s">
        <v>480</v>
      </c>
      <c r="B78" s="4" t="s">
        <v>481</v>
      </c>
      <c r="C78" s="4" t="s">
        <v>482</v>
      </c>
      <c r="D78" s="4">
        <v>101749971</v>
      </c>
      <c r="E78" s="4" t="s">
        <v>23</v>
      </c>
      <c r="F78" s="4" t="s">
        <v>23</v>
      </c>
      <c r="G78" s="4" t="s">
        <v>483</v>
      </c>
      <c r="H78" s="4">
        <v>243.18</v>
      </c>
      <c r="I78" s="4" t="s">
        <v>281</v>
      </c>
    </row>
    <row r="79" spans="1:15" s="4" customFormat="1" x14ac:dyDescent="0.2">
      <c r="A79" s="4" t="s">
        <v>347</v>
      </c>
      <c r="B79" s="10" t="s">
        <v>348</v>
      </c>
      <c r="C79" s="10" t="s">
        <v>349</v>
      </c>
      <c r="D79" s="4">
        <v>395251</v>
      </c>
      <c r="E79" s="4" t="s">
        <v>350</v>
      </c>
      <c r="F79" s="4" t="s">
        <v>351</v>
      </c>
      <c r="G79" s="4" t="s">
        <v>352</v>
      </c>
      <c r="H79" s="4">
        <v>1725.45</v>
      </c>
      <c r="I79" s="4" t="s">
        <v>281</v>
      </c>
      <c r="M79" s="4" t="s">
        <v>353</v>
      </c>
      <c r="N79" s="4" t="s">
        <v>354</v>
      </c>
      <c r="O79" s="4" t="s">
        <v>355</v>
      </c>
    </row>
    <row r="80" spans="1:15" s="4" customFormat="1" x14ac:dyDescent="0.2">
      <c r="A80" s="4" t="s">
        <v>484</v>
      </c>
      <c r="B80" s="4" t="s">
        <v>485</v>
      </c>
      <c r="C80" s="4" t="s">
        <v>486</v>
      </c>
      <c r="D80" s="4">
        <v>421054</v>
      </c>
      <c r="E80" s="4" t="s">
        <v>487</v>
      </c>
      <c r="F80" s="4" t="s">
        <v>23</v>
      </c>
      <c r="G80" s="4" t="s">
        <v>488</v>
      </c>
      <c r="H80" s="4">
        <v>194.21</v>
      </c>
      <c r="I80" s="4" t="s">
        <v>281</v>
      </c>
      <c r="M80" s="4" t="s">
        <v>489</v>
      </c>
      <c r="N80" s="4" t="s">
        <v>478</v>
      </c>
    </row>
    <row r="81" spans="1:15" s="4" customFormat="1" x14ac:dyDescent="0.2">
      <c r="A81" s="4" t="s">
        <v>490</v>
      </c>
      <c r="B81" s="4" t="s">
        <v>491</v>
      </c>
      <c r="C81" s="4" t="s">
        <v>492</v>
      </c>
      <c r="D81" s="4">
        <v>101749175</v>
      </c>
      <c r="E81" s="4" t="s">
        <v>23</v>
      </c>
      <c r="F81" s="4" t="s">
        <v>23</v>
      </c>
      <c r="G81" s="4" t="s">
        <v>23</v>
      </c>
      <c r="H81" s="4">
        <v>145.21</v>
      </c>
      <c r="I81" s="4" t="s">
        <v>281</v>
      </c>
    </row>
    <row r="82" spans="1:15" s="4" customFormat="1" x14ac:dyDescent="0.2">
      <c r="A82" s="4" t="s">
        <v>493</v>
      </c>
      <c r="B82" s="4" t="s">
        <v>494</v>
      </c>
      <c r="C82" s="4" t="s">
        <v>495</v>
      </c>
      <c r="D82" s="4">
        <v>100857212</v>
      </c>
      <c r="E82" s="4" t="s">
        <v>23</v>
      </c>
      <c r="F82" s="4" t="s">
        <v>23</v>
      </c>
      <c r="G82" s="4" t="s">
        <v>23</v>
      </c>
      <c r="H82" s="4">
        <v>390.45</v>
      </c>
      <c r="I82" s="4" t="s">
        <v>281</v>
      </c>
    </row>
    <row r="83" spans="1:15" s="4" customFormat="1" x14ac:dyDescent="0.2">
      <c r="A83" s="4" t="s">
        <v>496</v>
      </c>
      <c r="B83" s="4" t="s">
        <v>497</v>
      </c>
      <c r="C83" s="4" t="s">
        <v>498</v>
      </c>
      <c r="D83" s="4">
        <v>101749158</v>
      </c>
      <c r="E83" s="4" t="s">
        <v>23</v>
      </c>
      <c r="F83" s="4" t="s">
        <v>23</v>
      </c>
      <c r="G83" s="4" t="s">
        <v>23</v>
      </c>
      <c r="H83" s="4">
        <v>1461.42</v>
      </c>
      <c r="I83" s="4" t="s">
        <v>281</v>
      </c>
    </row>
    <row r="84" spans="1:15" s="4" customFormat="1" x14ac:dyDescent="0.2">
      <c r="B84" s="23" t="s">
        <v>499</v>
      </c>
      <c r="C84" s="4" t="s">
        <v>500</v>
      </c>
      <c r="J84" s="4" t="s">
        <v>499</v>
      </c>
      <c r="K84" s="4" t="s">
        <v>501</v>
      </c>
      <c r="L84" s="4" t="s">
        <v>27</v>
      </c>
    </row>
    <row r="85" spans="1:15" s="5" customFormat="1" x14ac:dyDescent="0.2">
      <c r="A85" s="5" t="s">
        <v>502</v>
      </c>
      <c r="B85" s="26" t="s">
        <v>503</v>
      </c>
      <c r="C85" s="5" t="s">
        <v>504</v>
      </c>
      <c r="D85" s="5">
        <v>425843</v>
      </c>
      <c r="E85" s="5" t="s">
        <v>505</v>
      </c>
      <c r="F85" s="5" t="s">
        <v>506</v>
      </c>
      <c r="G85" s="5" t="s">
        <v>507</v>
      </c>
      <c r="H85" s="5" t="s">
        <v>508</v>
      </c>
      <c r="I85" s="5" t="s">
        <v>509</v>
      </c>
      <c r="J85" s="5" t="s">
        <v>503</v>
      </c>
      <c r="K85" s="5" t="s">
        <v>504</v>
      </c>
      <c r="L85" s="5" t="s">
        <v>510</v>
      </c>
    </row>
    <row r="86" spans="1:15" s="5" customFormat="1" x14ac:dyDescent="0.2">
      <c r="A86" s="5" t="s">
        <v>511</v>
      </c>
      <c r="B86" s="5" t="s">
        <v>512</v>
      </c>
      <c r="C86" s="5" t="s">
        <v>513</v>
      </c>
      <c r="D86" s="5">
        <v>415786</v>
      </c>
      <c r="E86" s="5" t="s">
        <v>514</v>
      </c>
      <c r="F86" s="5" t="s">
        <v>515</v>
      </c>
      <c r="G86" s="5" t="s">
        <v>516</v>
      </c>
      <c r="H86" s="5">
        <v>307</v>
      </c>
      <c r="I86" s="5" t="s">
        <v>509</v>
      </c>
      <c r="J86" s="5" t="s">
        <v>512</v>
      </c>
      <c r="K86" s="5" t="s">
        <v>517</v>
      </c>
      <c r="L86" s="5" t="s">
        <v>518</v>
      </c>
    </row>
    <row r="87" spans="1:15" s="5" customFormat="1" x14ac:dyDescent="0.2">
      <c r="A87" s="5" t="s">
        <v>519</v>
      </c>
      <c r="B87" s="5" t="s">
        <v>520</v>
      </c>
      <c r="C87" s="5" t="s">
        <v>521</v>
      </c>
      <c r="D87" s="5">
        <v>418081</v>
      </c>
      <c r="E87" s="5" t="s">
        <v>522</v>
      </c>
      <c r="F87" s="5" t="s">
        <v>23</v>
      </c>
      <c r="G87" s="5" t="s">
        <v>523</v>
      </c>
      <c r="H87" s="5">
        <v>139.82</v>
      </c>
      <c r="I87" s="5" t="s">
        <v>509</v>
      </c>
      <c r="J87" s="5" t="s">
        <v>520</v>
      </c>
      <c r="K87" s="5" t="s">
        <v>524</v>
      </c>
      <c r="L87" s="5" t="s">
        <v>525</v>
      </c>
      <c r="M87" s="5" t="s">
        <v>526</v>
      </c>
      <c r="N87" s="5" t="s">
        <v>527</v>
      </c>
    </row>
    <row r="88" spans="1:15" s="5" customFormat="1" x14ac:dyDescent="0.2">
      <c r="A88" s="5" t="s">
        <v>528</v>
      </c>
      <c r="B88" s="5" t="s">
        <v>529</v>
      </c>
      <c r="C88" s="5" t="s">
        <v>530</v>
      </c>
      <c r="D88" s="5">
        <v>421745</v>
      </c>
      <c r="E88" s="5" t="s">
        <v>23</v>
      </c>
      <c r="F88" s="5" t="s">
        <v>23</v>
      </c>
      <c r="G88" s="5" t="s">
        <v>531</v>
      </c>
      <c r="H88" s="5" t="s">
        <v>532</v>
      </c>
      <c r="I88" s="5" t="s">
        <v>509</v>
      </c>
      <c r="J88" s="5" t="s">
        <v>529</v>
      </c>
      <c r="K88" s="5" t="s">
        <v>533</v>
      </c>
      <c r="L88" s="5" t="s">
        <v>110</v>
      </c>
    </row>
    <row r="89" spans="1:15" s="5" customFormat="1" x14ac:dyDescent="0.2">
      <c r="A89" s="5" t="s">
        <v>534</v>
      </c>
      <c r="B89" s="5" t="s">
        <v>535</v>
      </c>
      <c r="C89" s="5" t="s">
        <v>536</v>
      </c>
      <c r="D89" s="5">
        <v>427355</v>
      </c>
      <c r="E89" s="5" t="s">
        <v>23</v>
      </c>
      <c r="F89" s="5" t="s">
        <v>23</v>
      </c>
      <c r="G89" s="5" t="s">
        <v>537</v>
      </c>
      <c r="H89" s="5" t="s">
        <v>538</v>
      </c>
      <c r="I89" s="5" t="s">
        <v>509</v>
      </c>
      <c r="J89" s="5" t="s">
        <v>535</v>
      </c>
      <c r="K89" s="5" t="s">
        <v>536</v>
      </c>
      <c r="L89" s="5" t="s">
        <v>150</v>
      </c>
    </row>
    <row r="90" spans="1:15" s="5" customFormat="1" x14ac:dyDescent="0.2">
      <c r="A90" s="5" t="s">
        <v>539</v>
      </c>
      <c r="B90" s="5" t="s">
        <v>540</v>
      </c>
      <c r="C90" s="5" t="s">
        <v>541</v>
      </c>
      <c r="D90" s="5">
        <v>416024</v>
      </c>
      <c r="E90" s="5" t="s">
        <v>542</v>
      </c>
      <c r="F90" s="5" t="s">
        <v>543</v>
      </c>
      <c r="G90" s="5" t="s">
        <v>544</v>
      </c>
      <c r="H90" s="5">
        <v>117.76</v>
      </c>
      <c r="I90" s="5" t="s">
        <v>509</v>
      </c>
      <c r="J90" s="5" t="s">
        <v>540</v>
      </c>
      <c r="K90" s="5" t="s">
        <v>545</v>
      </c>
      <c r="L90" s="5" t="s">
        <v>72</v>
      </c>
    </row>
    <row r="91" spans="1:15" s="5" customFormat="1" x14ac:dyDescent="0.2">
      <c r="A91" s="5" t="s">
        <v>546</v>
      </c>
      <c r="B91" s="5" t="s">
        <v>547</v>
      </c>
      <c r="C91" s="5" t="s">
        <v>548</v>
      </c>
      <c r="D91" s="5">
        <v>425938</v>
      </c>
      <c r="E91" s="5" t="s">
        <v>23</v>
      </c>
      <c r="F91" s="5" t="s">
        <v>549</v>
      </c>
      <c r="G91" s="5" t="s">
        <v>550</v>
      </c>
      <c r="H91" s="5">
        <v>1534.15</v>
      </c>
      <c r="I91" s="5" t="s">
        <v>509</v>
      </c>
      <c r="J91" s="5" t="s">
        <v>547</v>
      </c>
      <c r="K91" s="5" t="s">
        <v>551</v>
      </c>
      <c r="L91" s="5" t="s">
        <v>182</v>
      </c>
    </row>
    <row r="92" spans="1:15" s="5" customFormat="1" x14ac:dyDescent="0.2">
      <c r="A92" s="5" t="s">
        <v>552</v>
      </c>
      <c r="B92" s="5" t="s">
        <v>553</v>
      </c>
      <c r="C92" s="5" t="s">
        <v>554</v>
      </c>
      <c r="D92" s="5">
        <v>396107</v>
      </c>
      <c r="E92" s="5" t="s">
        <v>23</v>
      </c>
      <c r="F92" s="5" t="s">
        <v>555</v>
      </c>
      <c r="G92" s="5" t="s">
        <v>556</v>
      </c>
      <c r="H92" s="5" t="s">
        <v>557</v>
      </c>
      <c r="I92" s="5" t="s">
        <v>509</v>
      </c>
      <c r="J92" s="5" t="s">
        <v>553</v>
      </c>
      <c r="K92" s="5" t="s">
        <v>558</v>
      </c>
      <c r="L92" s="5" t="s">
        <v>559</v>
      </c>
    </row>
    <row r="93" spans="1:15" s="5" customFormat="1" x14ac:dyDescent="0.2">
      <c r="A93" s="5" t="s">
        <v>560</v>
      </c>
      <c r="B93" s="26" t="s">
        <v>561</v>
      </c>
      <c r="C93" s="5" t="s">
        <v>562</v>
      </c>
      <c r="D93" s="5">
        <v>415648</v>
      </c>
      <c r="E93" s="5" t="s">
        <v>563</v>
      </c>
      <c r="F93" s="5" t="s">
        <v>23</v>
      </c>
      <c r="G93" s="5" t="s">
        <v>564</v>
      </c>
      <c r="H93" s="5">
        <v>356.79</v>
      </c>
      <c r="I93" s="5" t="s">
        <v>509</v>
      </c>
      <c r="J93" s="5" t="s">
        <v>561</v>
      </c>
      <c r="K93" s="5" t="s">
        <v>565</v>
      </c>
      <c r="L93" s="5" t="s">
        <v>45</v>
      </c>
    </row>
    <row r="94" spans="1:15" s="5" customFormat="1" x14ac:dyDescent="0.2">
      <c r="A94" s="5" t="s">
        <v>566</v>
      </c>
      <c r="B94" s="5" t="s">
        <v>567</v>
      </c>
      <c r="C94" s="5" t="s">
        <v>568</v>
      </c>
      <c r="D94" s="5">
        <v>418215</v>
      </c>
      <c r="E94" s="5" t="s">
        <v>569</v>
      </c>
      <c r="F94" s="5" t="s">
        <v>570</v>
      </c>
      <c r="G94" s="5" t="s">
        <v>571</v>
      </c>
      <c r="H94" s="5">
        <v>589.79</v>
      </c>
      <c r="I94" s="5" t="s">
        <v>509</v>
      </c>
      <c r="J94" s="5" t="s">
        <v>567</v>
      </c>
      <c r="K94" s="5" t="s">
        <v>572</v>
      </c>
      <c r="L94" s="5" t="s">
        <v>205</v>
      </c>
    </row>
    <row r="95" spans="1:15" s="5" customFormat="1" x14ac:dyDescent="0.2">
      <c r="A95" s="5" t="s">
        <v>573</v>
      </c>
      <c r="B95" s="5" t="s">
        <v>574</v>
      </c>
      <c r="C95" s="5" t="s">
        <v>575</v>
      </c>
      <c r="D95" s="5">
        <v>416750</v>
      </c>
      <c r="E95" s="5" t="s">
        <v>23</v>
      </c>
      <c r="F95" s="5" t="s">
        <v>576</v>
      </c>
      <c r="G95" s="5" t="s">
        <v>577</v>
      </c>
      <c r="H95" s="5" t="s">
        <v>578</v>
      </c>
      <c r="I95" s="5" t="s">
        <v>509</v>
      </c>
      <c r="M95" s="5" t="s">
        <v>579</v>
      </c>
    </row>
    <row r="96" spans="1:15" s="5" customFormat="1" x14ac:dyDescent="0.2">
      <c r="A96" s="5" t="s">
        <v>580</v>
      </c>
      <c r="B96" s="5" t="s">
        <v>581</v>
      </c>
      <c r="C96" s="5" t="s">
        <v>582</v>
      </c>
      <c r="D96" s="5">
        <v>422945</v>
      </c>
      <c r="E96" s="5" t="s">
        <v>583</v>
      </c>
      <c r="F96" s="5" t="s">
        <v>584</v>
      </c>
      <c r="G96" s="5" t="s">
        <v>585</v>
      </c>
      <c r="H96" s="5">
        <v>131.91</v>
      </c>
      <c r="I96" s="5" t="s">
        <v>509</v>
      </c>
      <c r="M96" s="5" t="s">
        <v>586</v>
      </c>
      <c r="O96" s="5" t="s">
        <v>587</v>
      </c>
    </row>
    <row r="97" spans="1:15" s="5" customFormat="1" x14ac:dyDescent="0.2">
      <c r="A97" s="5" t="s">
        <v>588</v>
      </c>
      <c r="B97" s="5" t="s">
        <v>589</v>
      </c>
      <c r="C97" s="5" t="s">
        <v>590</v>
      </c>
      <c r="D97" s="5">
        <v>428770</v>
      </c>
      <c r="E97" s="5" t="s">
        <v>23</v>
      </c>
      <c r="F97" s="5" t="s">
        <v>591</v>
      </c>
      <c r="G97" s="5" t="s">
        <v>592</v>
      </c>
      <c r="H97" s="5">
        <v>346.21</v>
      </c>
      <c r="I97" s="5" t="s">
        <v>509</v>
      </c>
      <c r="M97" s="5" t="s">
        <v>593</v>
      </c>
      <c r="N97" s="5" t="s">
        <v>478</v>
      </c>
      <c r="O97" s="5" t="s">
        <v>594</v>
      </c>
    </row>
    <row r="98" spans="1:15" s="5" customFormat="1" x14ac:dyDescent="0.2">
      <c r="A98" s="5" t="s">
        <v>595</v>
      </c>
      <c r="B98" s="5" t="s">
        <v>596</v>
      </c>
      <c r="C98" s="5" t="s">
        <v>597</v>
      </c>
      <c r="D98" s="5">
        <v>416500</v>
      </c>
      <c r="E98" s="5" t="s">
        <v>23</v>
      </c>
      <c r="F98" s="5" t="s">
        <v>598</v>
      </c>
      <c r="G98" s="5" t="s">
        <v>599</v>
      </c>
      <c r="H98" s="5">
        <v>173.3</v>
      </c>
      <c r="I98" s="5" t="s">
        <v>509</v>
      </c>
      <c r="M98" s="5" t="s">
        <v>600</v>
      </c>
    </row>
    <row r="99" spans="1:15" s="6" customFormat="1" x14ac:dyDescent="0.2">
      <c r="A99" s="6" t="s">
        <v>601</v>
      </c>
      <c r="B99" s="6" t="s">
        <v>602</v>
      </c>
      <c r="C99" s="6" t="s">
        <v>603</v>
      </c>
      <c r="D99" s="6">
        <v>418251</v>
      </c>
      <c r="E99" s="6" t="s">
        <v>23</v>
      </c>
      <c r="F99" s="6" t="s">
        <v>23</v>
      </c>
      <c r="G99" s="6" t="s">
        <v>604</v>
      </c>
      <c r="H99" s="6">
        <v>235.55</v>
      </c>
      <c r="I99" s="6" t="s">
        <v>605</v>
      </c>
      <c r="J99" s="6" t="s">
        <v>602</v>
      </c>
      <c r="K99" s="6" t="s">
        <v>606</v>
      </c>
      <c r="L99" s="6" t="s">
        <v>607</v>
      </c>
    </row>
    <row r="100" spans="1:15" s="6" customFormat="1" x14ac:dyDescent="0.2">
      <c r="A100" s="6" t="s">
        <v>608</v>
      </c>
      <c r="B100" s="6" t="s">
        <v>609</v>
      </c>
      <c r="C100" s="6" t="s">
        <v>610</v>
      </c>
      <c r="D100" s="6">
        <v>416080</v>
      </c>
      <c r="E100" s="6" t="s">
        <v>611</v>
      </c>
      <c r="F100" s="6" t="s">
        <v>612</v>
      </c>
      <c r="G100" s="6" t="s">
        <v>613</v>
      </c>
      <c r="H100" s="6">
        <v>401.79</v>
      </c>
      <c r="I100" s="6" t="s">
        <v>605</v>
      </c>
      <c r="J100" s="6" t="s">
        <v>609</v>
      </c>
      <c r="K100" s="6" t="s">
        <v>610</v>
      </c>
      <c r="L100" s="6" t="s">
        <v>614</v>
      </c>
    </row>
    <row r="101" spans="1:15" s="6" customFormat="1" x14ac:dyDescent="0.2">
      <c r="A101" s="6" t="s">
        <v>615</v>
      </c>
      <c r="B101" s="6" t="s">
        <v>616</v>
      </c>
      <c r="C101" s="6" t="s">
        <v>617</v>
      </c>
      <c r="D101" s="6">
        <v>424936</v>
      </c>
      <c r="E101" s="6" t="s">
        <v>23</v>
      </c>
      <c r="F101" s="6" t="s">
        <v>23</v>
      </c>
      <c r="G101" s="6" t="s">
        <v>618</v>
      </c>
      <c r="H101" s="6" t="s">
        <v>619</v>
      </c>
      <c r="I101" s="6" t="s">
        <v>605</v>
      </c>
      <c r="J101" s="6" t="s">
        <v>616</v>
      </c>
      <c r="K101" s="6" t="s">
        <v>620</v>
      </c>
      <c r="L101" s="6" t="s">
        <v>67</v>
      </c>
    </row>
    <row r="102" spans="1:15" s="6" customFormat="1" x14ac:dyDescent="0.2">
      <c r="A102" s="6" t="s">
        <v>621</v>
      </c>
      <c r="B102" s="7" t="s">
        <v>622</v>
      </c>
      <c r="C102" s="11" t="s">
        <v>623</v>
      </c>
      <c r="D102" s="6">
        <v>396536</v>
      </c>
      <c r="E102" s="6" t="s">
        <v>624</v>
      </c>
      <c r="F102" s="6" t="s">
        <v>625</v>
      </c>
      <c r="G102" s="6" t="s">
        <v>626</v>
      </c>
      <c r="H102" s="6" t="s">
        <v>627</v>
      </c>
      <c r="I102" s="6" t="s">
        <v>605</v>
      </c>
      <c r="J102" s="6" t="s">
        <v>622</v>
      </c>
      <c r="K102" s="6" t="s">
        <v>628</v>
      </c>
      <c r="L102" s="6" t="s">
        <v>629</v>
      </c>
    </row>
    <row r="103" spans="1:15" s="6" customFormat="1" x14ac:dyDescent="0.2">
      <c r="A103" s="6" t="s">
        <v>630</v>
      </c>
      <c r="B103" s="6" t="s">
        <v>631</v>
      </c>
      <c r="C103" s="6" t="s">
        <v>632</v>
      </c>
      <c r="D103" s="6">
        <v>100858842</v>
      </c>
      <c r="E103" s="6" t="s">
        <v>23</v>
      </c>
      <c r="F103" s="6" t="s">
        <v>23</v>
      </c>
      <c r="G103" s="6" t="s">
        <v>23</v>
      </c>
      <c r="H103" s="6">
        <v>436.21</v>
      </c>
      <c r="I103" s="6" t="s">
        <v>605</v>
      </c>
      <c r="J103" s="6" t="s">
        <v>631</v>
      </c>
      <c r="K103" s="6" t="s">
        <v>633</v>
      </c>
      <c r="L103" s="6" t="s">
        <v>304</v>
      </c>
    </row>
    <row r="104" spans="1:15" s="6" customFormat="1" x14ac:dyDescent="0.2">
      <c r="A104" s="6" t="s">
        <v>634</v>
      </c>
      <c r="B104" s="6" t="s">
        <v>635</v>
      </c>
      <c r="C104" s="6" t="s">
        <v>636</v>
      </c>
      <c r="D104" s="6">
        <v>423176</v>
      </c>
      <c r="E104" s="6" t="s">
        <v>637</v>
      </c>
      <c r="F104" s="6" t="s">
        <v>638</v>
      </c>
      <c r="G104" s="6" t="s">
        <v>639</v>
      </c>
      <c r="H104" s="6">
        <v>3033.61</v>
      </c>
      <c r="I104" s="6" t="s">
        <v>605</v>
      </c>
      <c r="J104" s="6" t="s">
        <v>635</v>
      </c>
      <c r="K104" s="6" t="s">
        <v>640</v>
      </c>
      <c r="L104" s="6" t="s">
        <v>67</v>
      </c>
    </row>
    <row r="105" spans="1:15" s="6" customFormat="1" x14ac:dyDescent="0.2">
      <c r="A105" s="6" t="s">
        <v>641</v>
      </c>
      <c r="B105" s="6" t="s">
        <v>642</v>
      </c>
      <c r="C105" s="6" t="s">
        <v>643</v>
      </c>
      <c r="D105" s="6">
        <v>414830</v>
      </c>
      <c r="E105" s="6" t="s">
        <v>644</v>
      </c>
      <c r="F105" s="6" t="s">
        <v>645</v>
      </c>
      <c r="G105" s="6" t="s">
        <v>646</v>
      </c>
      <c r="H105" s="6">
        <v>2326.27</v>
      </c>
      <c r="I105" s="6" t="s">
        <v>605</v>
      </c>
      <c r="J105" s="6" t="s">
        <v>642</v>
      </c>
      <c r="K105" s="6" t="s">
        <v>647</v>
      </c>
      <c r="L105" s="6" t="s">
        <v>648</v>
      </c>
    </row>
    <row r="106" spans="1:15" s="6" customFormat="1" x14ac:dyDescent="0.2">
      <c r="A106" s="6" t="s">
        <v>649</v>
      </c>
      <c r="B106" s="6" t="s">
        <v>650</v>
      </c>
      <c r="C106" s="6" t="s">
        <v>651</v>
      </c>
      <c r="D106" s="6">
        <v>396186</v>
      </c>
      <c r="E106" s="6" t="s">
        <v>652</v>
      </c>
      <c r="F106" s="6" t="s">
        <v>653</v>
      </c>
      <c r="G106" s="6" t="s">
        <v>654</v>
      </c>
      <c r="H106" s="6">
        <v>115.48</v>
      </c>
      <c r="I106" s="6" t="s">
        <v>605</v>
      </c>
      <c r="J106" s="6" t="s">
        <v>650</v>
      </c>
      <c r="K106" s="6" t="s">
        <v>655</v>
      </c>
      <c r="L106" s="6" t="s">
        <v>656</v>
      </c>
    </row>
    <row r="107" spans="1:15" s="6" customFormat="1" x14ac:dyDescent="0.2">
      <c r="A107" s="6" t="s">
        <v>657</v>
      </c>
      <c r="B107" s="6" t="s">
        <v>658</v>
      </c>
      <c r="C107" s="6" t="s">
        <v>659</v>
      </c>
      <c r="D107" s="6">
        <v>378779</v>
      </c>
      <c r="E107" s="6" t="s">
        <v>660</v>
      </c>
      <c r="F107" s="6" t="s">
        <v>661</v>
      </c>
      <c r="G107" s="6" t="s">
        <v>662</v>
      </c>
      <c r="H107" s="6">
        <v>1079.06</v>
      </c>
      <c r="I107" s="6" t="s">
        <v>605</v>
      </c>
      <c r="J107" s="6" t="s">
        <v>658</v>
      </c>
      <c r="K107" s="6" t="s">
        <v>663</v>
      </c>
      <c r="L107" s="6" t="s">
        <v>664</v>
      </c>
    </row>
    <row r="108" spans="1:15" s="6" customFormat="1" x14ac:dyDescent="0.2">
      <c r="A108" s="6" t="s">
        <v>665</v>
      </c>
      <c r="B108" s="6" t="s">
        <v>666</v>
      </c>
      <c r="C108" s="6" t="s">
        <v>667</v>
      </c>
      <c r="D108" s="6">
        <v>420703</v>
      </c>
      <c r="E108" s="6" t="s">
        <v>23</v>
      </c>
      <c r="F108" s="6" t="s">
        <v>23</v>
      </c>
      <c r="G108" s="6" t="s">
        <v>668</v>
      </c>
      <c r="H108" s="6">
        <v>206.27</v>
      </c>
      <c r="I108" s="6" t="s">
        <v>605</v>
      </c>
      <c r="J108" s="6" t="s">
        <v>666</v>
      </c>
      <c r="K108" s="6" t="s">
        <v>667</v>
      </c>
      <c r="L108" s="6" t="s">
        <v>669</v>
      </c>
    </row>
    <row r="109" spans="1:15" s="6" customFormat="1" x14ac:dyDescent="0.2">
      <c r="A109" s="6" t="s">
        <v>670</v>
      </c>
      <c r="B109" s="6" t="s">
        <v>671</v>
      </c>
      <c r="C109" s="6" t="s">
        <v>672</v>
      </c>
      <c r="D109" s="6">
        <v>424658</v>
      </c>
      <c r="E109" s="6" t="s">
        <v>23</v>
      </c>
      <c r="F109" s="6" t="s">
        <v>23</v>
      </c>
      <c r="G109" s="6" t="s">
        <v>673</v>
      </c>
      <c r="H109" s="6" t="s">
        <v>674</v>
      </c>
      <c r="I109" s="6" t="s">
        <v>605</v>
      </c>
      <c r="J109" s="6" t="s">
        <v>671</v>
      </c>
      <c r="K109" s="6" t="s">
        <v>672</v>
      </c>
      <c r="L109" s="6" t="s">
        <v>27</v>
      </c>
    </row>
    <row r="110" spans="1:15" s="6" customFormat="1" x14ac:dyDescent="0.2">
      <c r="A110" s="6" t="s">
        <v>675</v>
      </c>
      <c r="B110" s="6" t="s">
        <v>676</v>
      </c>
      <c r="C110" s="6" t="s">
        <v>677</v>
      </c>
      <c r="D110" s="6">
        <v>415860</v>
      </c>
      <c r="E110" s="6" t="s">
        <v>678</v>
      </c>
      <c r="F110" s="6" t="s">
        <v>679</v>
      </c>
      <c r="G110" s="6" t="s">
        <v>680</v>
      </c>
      <c r="H110" s="6">
        <v>389.88</v>
      </c>
      <c r="I110" s="6" t="s">
        <v>605</v>
      </c>
      <c r="J110" s="6" t="s">
        <v>676</v>
      </c>
      <c r="K110" s="6" t="s">
        <v>681</v>
      </c>
      <c r="L110" s="6" t="s">
        <v>682</v>
      </c>
    </row>
    <row r="111" spans="1:15" s="6" customFormat="1" x14ac:dyDescent="0.2">
      <c r="A111" s="6" t="s">
        <v>683</v>
      </c>
      <c r="B111" s="6" t="s">
        <v>684</v>
      </c>
      <c r="C111" s="6" t="s">
        <v>685</v>
      </c>
      <c r="D111" s="6">
        <v>395532</v>
      </c>
      <c r="E111" s="6" t="s">
        <v>23</v>
      </c>
      <c r="F111" s="6" t="s">
        <v>686</v>
      </c>
      <c r="G111" s="6" t="s">
        <v>687</v>
      </c>
      <c r="H111" s="6">
        <v>573.58000000000004</v>
      </c>
      <c r="I111" s="6" t="s">
        <v>605</v>
      </c>
      <c r="J111" s="6" t="s">
        <v>684</v>
      </c>
      <c r="K111" s="6" t="s">
        <v>688</v>
      </c>
      <c r="L111" s="6" t="s">
        <v>689</v>
      </c>
    </row>
    <row r="112" spans="1:15" s="6" customFormat="1" x14ac:dyDescent="0.2">
      <c r="A112" s="6" t="s">
        <v>690</v>
      </c>
      <c r="B112" s="6" t="s">
        <v>691</v>
      </c>
      <c r="C112" s="6" t="s">
        <v>692</v>
      </c>
      <c r="D112" s="6">
        <v>428221</v>
      </c>
      <c r="E112" s="6" t="s">
        <v>23</v>
      </c>
      <c r="F112" s="6" t="s">
        <v>23</v>
      </c>
      <c r="G112" s="6" t="s">
        <v>693</v>
      </c>
      <c r="H112" s="6">
        <v>212.94</v>
      </c>
      <c r="I112" s="6" t="s">
        <v>605</v>
      </c>
      <c r="J112" s="6" t="s">
        <v>691</v>
      </c>
      <c r="K112" s="6" t="s">
        <v>694</v>
      </c>
      <c r="L112" s="6" t="s">
        <v>150</v>
      </c>
    </row>
    <row r="113" spans="1:12" s="6" customFormat="1" x14ac:dyDescent="0.2">
      <c r="A113" s="6" t="s">
        <v>695</v>
      </c>
      <c r="B113" s="6" t="s">
        <v>696</v>
      </c>
      <c r="C113" s="6" t="s">
        <v>697</v>
      </c>
      <c r="D113" s="6">
        <v>374135</v>
      </c>
      <c r="E113" s="6" t="s">
        <v>698</v>
      </c>
      <c r="F113" s="6" t="s">
        <v>699</v>
      </c>
      <c r="G113" s="6" t="s">
        <v>700</v>
      </c>
      <c r="H113" s="6">
        <v>263.88</v>
      </c>
      <c r="I113" s="6" t="s">
        <v>605</v>
      </c>
      <c r="J113" s="6" t="s">
        <v>696</v>
      </c>
      <c r="K113" s="6" t="s">
        <v>701</v>
      </c>
      <c r="L113" s="6" t="s">
        <v>198</v>
      </c>
    </row>
    <row r="114" spans="1:12" s="6" customFormat="1" x14ac:dyDescent="0.2">
      <c r="A114" s="6" t="s">
        <v>702</v>
      </c>
      <c r="B114" s="11" t="s">
        <v>703</v>
      </c>
      <c r="C114" s="11" t="s">
        <v>704</v>
      </c>
      <c r="D114" s="6">
        <v>420262</v>
      </c>
      <c r="E114" s="6" t="s">
        <v>23</v>
      </c>
      <c r="F114" s="6" t="s">
        <v>705</v>
      </c>
      <c r="G114" s="6" t="s">
        <v>706</v>
      </c>
      <c r="H114" s="6">
        <v>529.24</v>
      </c>
      <c r="I114" s="6" t="s">
        <v>605</v>
      </c>
      <c r="J114" s="6" t="s">
        <v>703</v>
      </c>
      <c r="K114" s="6" t="s">
        <v>707</v>
      </c>
      <c r="L114" s="6" t="s">
        <v>150</v>
      </c>
    </row>
    <row r="115" spans="1:12" s="6" customFormat="1" x14ac:dyDescent="0.2">
      <c r="A115" s="6" t="s">
        <v>708</v>
      </c>
      <c r="B115" s="11" t="s">
        <v>709</v>
      </c>
      <c r="C115" s="11" t="s">
        <v>710</v>
      </c>
      <c r="D115" s="6">
        <v>396329</v>
      </c>
      <c r="E115" s="6" t="s">
        <v>23</v>
      </c>
      <c r="F115" s="6" t="s">
        <v>711</v>
      </c>
      <c r="G115" s="6" t="s">
        <v>712</v>
      </c>
      <c r="H115" s="6">
        <v>1672.36</v>
      </c>
      <c r="I115" s="6" t="s">
        <v>605</v>
      </c>
      <c r="J115" s="6" t="s">
        <v>709</v>
      </c>
      <c r="K115" s="6" t="s">
        <v>713</v>
      </c>
      <c r="L115" s="6" t="s">
        <v>714</v>
      </c>
    </row>
    <row r="116" spans="1:12" s="6" customFormat="1" x14ac:dyDescent="0.2">
      <c r="A116" s="6" t="s">
        <v>715</v>
      </c>
      <c r="B116" s="6" t="s">
        <v>716</v>
      </c>
      <c r="C116" s="6" t="s">
        <v>717</v>
      </c>
      <c r="D116" s="6">
        <v>770109</v>
      </c>
      <c r="E116" s="6" t="s">
        <v>23</v>
      </c>
      <c r="F116" s="6" t="s">
        <v>718</v>
      </c>
      <c r="G116" s="6" t="s">
        <v>23</v>
      </c>
      <c r="H116" s="6">
        <v>1148.8800000000001</v>
      </c>
      <c r="I116" s="6" t="s">
        <v>605</v>
      </c>
      <c r="J116" s="6" t="s">
        <v>716</v>
      </c>
      <c r="K116" s="6" t="s">
        <v>719</v>
      </c>
      <c r="L116" s="6" t="s">
        <v>614</v>
      </c>
    </row>
    <row r="117" spans="1:12" s="6" customFormat="1" x14ac:dyDescent="0.2">
      <c r="A117" s="6" t="s">
        <v>720</v>
      </c>
      <c r="B117" s="6" t="s">
        <v>721</v>
      </c>
      <c r="C117" s="6" t="s">
        <v>722</v>
      </c>
      <c r="D117" s="6">
        <v>427466</v>
      </c>
      <c r="E117" s="6" t="s">
        <v>723</v>
      </c>
      <c r="F117" s="6" t="s">
        <v>724</v>
      </c>
      <c r="G117" s="6" t="s">
        <v>725</v>
      </c>
      <c r="H117" s="6">
        <v>8494.06</v>
      </c>
      <c r="I117" s="6" t="s">
        <v>605</v>
      </c>
      <c r="J117" s="6" t="s">
        <v>726</v>
      </c>
      <c r="K117" s="6" t="s">
        <v>727</v>
      </c>
      <c r="L117" s="6" t="s">
        <v>67</v>
      </c>
    </row>
    <row r="118" spans="1:12" s="6" customFormat="1" x14ac:dyDescent="0.2">
      <c r="A118" s="6" t="s">
        <v>728</v>
      </c>
      <c r="B118" s="6" t="s">
        <v>729</v>
      </c>
      <c r="C118" s="6" t="s">
        <v>730</v>
      </c>
      <c r="D118" s="6">
        <v>429089</v>
      </c>
      <c r="E118" s="6" t="s">
        <v>731</v>
      </c>
      <c r="F118" s="6" t="s">
        <v>732</v>
      </c>
      <c r="G118" s="6" t="s">
        <v>733</v>
      </c>
      <c r="H118" s="6">
        <v>244.48</v>
      </c>
      <c r="I118" s="6" t="s">
        <v>605</v>
      </c>
      <c r="J118" s="6" t="s">
        <v>729</v>
      </c>
      <c r="K118" s="6" t="s">
        <v>734</v>
      </c>
      <c r="L118" s="6" t="s">
        <v>27</v>
      </c>
    </row>
    <row r="119" spans="1:12" s="6" customFormat="1" x14ac:dyDescent="0.2">
      <c r="A119" s="6" t="s">
        <v>735</v>
      </c>
      <c r="B119" s="27" t="s">
        <v>736</v>
      </c>
      <c r="C119" s="11" t="s">
        <v>737</v>
      </c>
      <c r="D119" s="6">
        <v>374156</v>
      </c>
      <c r="E119" s="6" t="s">
        <v>23</v>
      </c>
      <c r="F119" s="6" t="s">
        <v>738</v>
      </c>
      <c r="G119" s="6" t="s">
        <v>739</v>
      </c>
      <c r="H119" s="6">
        <v>1701.42</v>
      </c>
      <c r="I119" s="6" t="s">
        <v>605</v>
      </c>
      <c r="J119" s="6" t="s">
        <v>736</v>
      </c>
      <c r="K119" s="6" t="s">
        <v>740</v>
      </c>
      <c r="L119" s="6" t="s">
        <v>27</v>
      </c>
    </row>
    <row r="120" spans="1:12" s="6" customFormat="1" x14ac:dyDescent="0.2">
      <c r="A120" s="6" t="s">
        <v>741</v>
      </c>
      <c r="B120" s="6" t="s">
        <v>742</v>
      </c>
      <c r="C120" s="6" t="s">
        <v>743</v>
      </c>
      <c r="D120" s="6">
        <v>426819</v>
      </c>
      <c r="E120" s="6" t="s">
        <v>23</v>
      </c>
      <c r="F120" s="6" t="s">
        <v>744</v>
      </c>
      <c r="G120" s="6" t="s">
        <v>23</v>
      </c>
      <c r="H120" s="6">
        <v>214.12</v>
      </c>
      <c r="I120" s="6" t="s">
        <v>605</v>
      </c>
      <c r="J120" s="6" t="s">
        <v>742</v>
      </c>
      <c r="K120" s="6" t="s">
        <v>745</v>
      </c>
      <c r="L120" s="6" t="s">
        <v>102</v>
      </c>
    </row>
    <row r="121" spans="1:12" s="6" customFormat="1" x14ac:dyDescent="0.2">
      <c r="A121" s="6" t="s">
        <v>746</v>
      </c>
      <c r="B121" s="6" t="s">
        <v>747</v>
      </c>
      <c r="C121" s="6" t="s">
        <v>748</v>
      </c>
      <c r="D121" s="6">
        <v>404539</v>
      </c>
      <c r="E121" s="6" t="s">
        <v>749</v>
      </c>
      <c r="F121" s="6" t="s">
        <v>750</v>
      </c>
      <c r="G121" s="6" t="s">
        <v>751</v>
      </c>
      <c r="H121" s="6">
        <v>186.09</v>
      </c>
      <c r="I121" s="6" t="s">
        <v>605</v>
      </c>
      <c r="J121" s="6" t="s">
        <v>747</v>
      </c>
      <c r="K121" s="6" t="s">
        <v>752</v>
      </c>
      <c r="L121" s="6" t="s">
        <v>102</v>
      </c>
    </row>
    <row r="122" spans="1:12" s="6" customFormat="1" x14ac:dyDescent="0.2">
      <c r="A122" s="6" t="s">
        <v>753</v>
      </c>
      <c r="B122" s="6" t="s">
        <v>754</v>
      </c>
      <c r="C122" s="6" t="s">
        <v>755</v>
      </c>
      <c r="D122" s="6">
        <v>395351</v>
      </c>
      <c r="E122" s="6" t="s">
        <v>756</v>
      </c>
      <c r="F122" s="6" t="s">
        <v>757</v>
      </c>
      <c r="G122" s="6" t="s">
        <v>758</v>
      </c>
      <c r="H122" s="6">
        <v>120.39</v>
      </c>
      <c r="I122" s="6" t="s">
        <v>605</v>
      </c>
      <c r="J122" s="6" t="s">
        <v>754</v>
      </c>
      <c r="K122" s="6" t="s">
        <v>755</v>
      </c>
      <c r="L122" s="6" t="s">
        <v>45</v>
      </c>
    </row>
    <row r="123" spans="1:12" s="6" customFormat="1" x14ac:dyDescent="0.2">
      <c r="A123" s="6" t="s">
        <v>759</v>
      </c>
      <c r="B123" s="6" t="s">
        <v>760</v>
      </c>
      <c r="C123" s="6" t="s">
        <v>761</v>
      </c>
      <c r="D123" s="6">
        <v>421292</v>
      </c>
      <c r="E123" s="6" t="s">
        <v>762</v>
      </c>
      <c r="F123" s="6" t="s">
        <v>763</v>
      </c>
      <c r="G123" s="6" t="s">
        <v>764</v>
      </c>
      <c r="H123" s="6" t="s">
        <v>765</v>
      </c>
      <c r="I123" s="6" t="s">
        <v>605</v>
      </c>
      <c r="J123" s="6" t="s">
        <v>760</v>
      </c>
      <c r="K123" s="6" t="s">
        <v>766</v>
      </c>
      <c r="L123" s="6" t="s">
        <v>682</v>
      </c>
    </row>
    <row r="124" spans="1:12" s="6" customFormat="1" x14ac:dyDescent="0.2">
      <c r="A124" s="6" t="s">
        <v>767</v>
      </c>
      <c r="B124" s="6" t="s">
        <v>768</v>
      </c>
      <c r="C124" s="6" t="s">
        <v>769</v>
      </c>
      <c r="D124" s="6">
        <v>422199</v>
      </c>
      <c r="E124" s="6" t="s">
        <v>23</v>
      </c>
      <c r="F124" s="6" t="s">
        <v>770</v>
      </c>
      <c r="G124" s="6" t="s">
        <v>771</v>
      </c>
      <c r="H124" s="6">
        <v>201.45</v>
      </c>
      <c r="I124" s="6" t="s">
        <v>605</v>
      </c>
      <c r="J124" s="6" t="s">
        <v>768</v>
      </c>
      <c r="K124" s="6" t="s">
        <v>772</v>
      </c>
      <c r="L124" s="6" t="s">
        <v>773</v>
      </c>
    </row>
    <row r="125" spans="1:12" s="6" customFormat="1" x14ac:dyDescent="0.2">
      <c r="A125" s="6" t="s">
        <v>774</v>
      </c>
      <c r="B125" s="6" t="s">
        <v>775</v>
      </c>
      <c r="C125" s="6" t="s">
        <v>776</v>
      </c>
      <c r="D125" s="6">
        <v>426933</v>
      </c>
      <c r="E125" s="6" t="s">
        <v>777</v>
      </c>
      <c r="F125" s="6" t="s">
        <v>778</v>
      </c>
      <c r="G125" s="6" t="s">
        <v>779</v>
      </c>
      <c r="H125" s="6">
        <v>1204.1199999999999</v>
      </c>
      <c r="I125" s="6" t="s">
        <v>605</v>
      </c>
      <c r="J125" s="6" t="s">
        <v>775</v>
      </c>
      <c r="K125" s="6" t="s">
        <v>780</v>
      </c>
      <c r="L125" s="6" t="s">
        <v>27</v>
      </c>
    </row>
    <row r="126" spans="1:12" s="6" customFormat="1" x14ac:dyDescent="0.2">
      <c r="A126" s="6" t="s">
        <v>781</v>
      </c>
      <c r="B126" s="11" t="s">
        <v>782</v>
      </c>
      <c r="C126" s="11" t="s">
        <v>783</v>
      </c>
      <c r="D126" s="6">
        <v>396132</v>
      </c>
      <c r="E126" s="6" t="s">
        <v>784</v>
      </c>
      <c r="F126" s="6" t="s">
        <v>785</v>
      </c>
      <c r="G126" s="6" t="s">
        <v>786</v>
      </c>
      <c r="H126" s="6">
        <v>961.55</v>
      </c>
      <c r="I126" s="6" t="s">
        <v>605</v>
      </c>
      <c r="J126" s="6" t="s">
        <v>782</v>
      </c>
      <c r="K126" s="6" t="s">
        <v>787</v>
      </c>
      <c r="L126" s="6" t="s">
        <v>102</v>
      </c>
    </row>
    <row r="127" spans="1:12" s="6" customFormat="1" x14ac:dyDescent="0.2">
      <c r="A127" s="6" t="s">
        <v>788</v>
      </c>
      <c r="B127" s="6" t="s">
        <v>789</v>
      </c>
      <c r="C127" s="6" t="s">
        <v>790</v>
      </c>
      <c r="D127" s="6">
        <v>420102</v>
      </c>
      <c r="E127" s="6" t="s">
        <v>791</v>
      </c>
      <c r="F127" s="6" t="s">
        <v>792</v>
      </c>
      <c r="G127" s="6" t="s">
        <v>793</v>
      </c>
      <c r="H127" s="6">
        <v>235.94</v>
      </c>
      <c r="I127" s="6" t="s">
        <v>605</v>
      </c>
      <c r="J127" s="6" t="s">
        <v>789</v>
      </c>
      <c r="K127" s="6" t="s">
        <v>794</v>
      </c>
      <c r="L127" s="6" t="s">
        <v>364</v>
      </c>
    </row>
    <row r="128" spans="1:12" s="6" customFormat="1" x14ac:dyDescent="0.2">
      <c r="A128" s="6" t="s">
        <v>795</v>
      </c>
      <c r="B128" s="11" t="s">
        <v>796</v>
      </c>
      <c r="C128" s="11" t="s">
        <v>797</v>
      </c>
      <c r="D128" s="6">
        <v>100857572</v>
      </c>
      <c r="E128" s="6" t="s">
        <v>23</v>
      </c>
      <c r="F128" s="6" t="s">
        <v>798</v>
      </c>
      <c r="G128" s="6" t="s">
        <v>799</v>
      </c>
      <c r="H128" s="6">
        <v>5702.7</v>
      </c>
      <c r="I128" s="6" t="s">
        <v>605</v>
      </c>
      <c r="J128" s="6" t="s">
        <v>796</v>
      </c>
      <c r="K128" s="6" t="s">
        <v>797</v>
      </c>
      <c r="L128" s="6" t="s">
        <v>800</v>
      </c>
    </row>
    <row r="129" spans="1:13" s="6" customFormat="1" x14ac:dyDescent="0.2">
      <c r="A129" s="6" t="s">
        <v>801</v>
      </c>
      <c r="B129" s="11" t="s">
        <v>802</v>
      </c>
      <c r="C129" s="11" t="s">
        <v>803</v>
      </c>
      <c r="D129" s="6">
        <v>396315</v>
      </c>
      <c r="E129" s="6" t="s">
        <v>804</v>
      </c>
      <c r="F129" s="6" t="s">
        <v>805</v>
      </c>
      <c r="G129" s="6" t="s">
        <v>806</v>
      </c>
      <c r="H129" s="6">
        <v>5214.82</v>
      </c>
      <c r="I129" s="6" t="s">
        <v>605</v>
      </c>
      <c r="J129" s="6" t="s">
        <v>802</v>
      </c>
      <c r="K129" s="6" t="s">
        <v>807</v>
      </c>
      <c r="L129" s="6" t="s">
        <v>808</v>
      </c>
    </row>
    <row r="130" spans="1:13" s="6" customFormat="1" x14ac:dyDescent="0.2">
      <c r="A130" s="6" t="s">
        <v>809</v>
      </c>
      <c r="B130" s="6" t="s">
        <v>810</v>
      </c>
      <c r="C130" s="6" t="s">
        <v>811</v>
      </c>
      <c r="D130" s="6">
        <v>430099</v>
      </c>
      <c r="E130" s="6" t="s">
        <v>23</v>
      </c>
      <c r="F130" s="6" t="s">
        <v>23</v>
      </c>
      <c r="G130" s="6" t="s">
        <v>812</v>
      </c>
      <c r="H130" s="6">
        <v>216.94</v>
      </c>
      <c r="I130" s="6" t="s">
        <v>605</v>
      </c>
      <c r="J130" s="6" t="s">
        <v>810</v>
      </c>
      <c r="K130" s="6" t="s">
        <v>813</v>
      </c>
      <c r="L130" s="6" t="s">
        <v>45</v>
      </c>
    </row>
    <row r="131" spans="1:13" s="6" customFormat="1" x14ac:dyDescent="0.2">
      <c r="A131" s="6" t="s">
        <v>814</v>
      </c>
      <c r="B131" s="6" t="s">
        <v>815</v>
      </c>
      <c r="C131" s="6" t="s">
        <v>816</v>
      </c>
      <c r="D131" s="6">
        <v>423418</v>
      </c>
      <c r="E131" s="6" t="s">
        <v>817</v>
      </c>
      <c r="F131" s="6" t="s">
        <v>23</v>
      </c>
      <c r="G131" s="6" t="s">
        <v>818</v>
      </c>
      <c r="H131" s="6">
        <v>4268.09</v>
      </c>
      <c r="I131" s="6" t="s">
        <v>605</v>
      </c>
      <c r="J131" s="6" t="s">
        <v>815</v>
      </c>
      <c r="K131" s="6" t="s">
        <v>819</v>
      </c>
      <c r="L131" s="6" t="s">
        <v>820</v>
      </c>
    </row>
    <row r="132" spans="1:13" s="6" customFormat="1" x14ac:dyDescent="0.2">
      <c r="A132" s="6" t="s">
        <v>821</v>
      </c>
      <c r="B132" s="6" t="s">
        <v>822</v>
      </c>
      <c r="C132" s="6" t="s">
        <v>823</v>
      </c>
      <c r="D132" s="6">
        <v>395550</v>
      </c>
      <c r="E132" s="6" t="s">
        <v>824</v>
      </c>
      <c r="F132" s="6" t="s">
        <v>825</v>
      </c>
      <c r="G132" s="6" t="s">
        <v>826</v>
      </c>
      <c r="H132" s="6">
        <v>2761.03</v>
      </c>
      <c r="I132" s="6" t="s">
        <v>605</v>
      </c>
      <c r="J132" s="6" t="s">
        <v>822</v>
      </c>
      <c r="K132" s="6" t="s">
        <v>827</v>
      </c>
      <c r="L132" s="6" t="s">
        <v>205</v>
      </c>
    </row>
    <row r="133" spans="1:13" s="6" customFormat="1" x14ac:dyDescent="0.2">
      <c r="A133" s="6" t="s">
        <v>828</v>
      </c>
      <c r="B133" s="6" t="s">
        <v>829</v>
      </c>
      <c r="C133" s="6" t="s">
        <v>830</v>
      </c>
      <c r="D133" s="6">
        <v>419057</v>
      </c>
      <c r="E133" s="6" t="s">
        <v>23</v>
      </c>
      <c r="F133" s="6" t="s">
        <v>831</v>
      </c>
      <c r="G133" s="6" t="s">
        <v>832</v>
      </c>
      <c r="H133" s="6">
        <v>370.09</v>
      </c>
      <c r="I133" s="6" t="s">
        <v>605</v>
      </c>
      <c r="J133" s="6" t="s">
        <v>829</v>
      </c>
      <c r="K133" s="6" t="s">
        <v>833</v>
      </c>
      <c r="L133" s="6" t="s">
        <v>67</v>
      </c>
    </row>
    <row r="134" spans="1:13" s="6" customFormat="1" x14ac:dyDescent="0.2">
      <c r="A134" s="6" t="s">
        <v>834</v>
      </c>
      <c r="B134" s="11" t="s">
        <v>835</v>
      </c>
      <c r="C134" s="11" t="s">
        <v>836</v>
      </c>
      <c r="D134" s="6">
        <v>395816</v>
      </c>
      <c r="E134" s="6" t="s">
        <v>837</v>
      </c>
      <c r="F134" s="6" t="s">
        <v>838</v>
      </c>
      <c r="G134" s="6" t="s">
        <v>839</v>
      </c>
      <c r="H134" s="6">
        <v>571.29999999999995</v>
      </c>
      <c r="I134" s="6" t="s">
        <v>605</v>
      </c>
      <c r="J134" s="6" t="s">
        <v>835</v>
      </c>
      <c r="K134" s="6" t="s">
        <v>840</v>
      </c>
      <c r="L134" s="6" t="s">
        <v>841</v>
      </c>
    </row>
    <row r="135" spans="1:13" s="6" customFormat="1" x14ac:dyDescent="0.2">
      <c r="A135" s="6" t="s">
        <v>842</v>
      </c>
      <c r="B135" s="11" t="s">
        <v>843</v>
      </c>
      <c r="C135" s="11" t="s">
        <v>844</v>
      </c>
      <c r="D135" s="6">
        <v>100858089</v>
      </c>
      <c r="E135" s="6" t="s">
        <v>845</v>
      </c>
      <c r="F135" s="6" t="s">
        <v>23</v>
      </c>
      <c r="G135" s="6" t="s">
        <v>846</v>
      </c>
      <c r="H135" s="6">
        <v>259.18</v>
      </c>
      <c r="I135" s="6" t="s">
        <v>605</v>
      </c>
      <c r="J135" s="6" t="s">
        <v>843</v>
      </c>
      <c r="K135" s="6" t="s">
        <v>844</v>
      </c>
      <c r="L135" s="6" t="s">
        <v>27</v>
      </c>
    </row>
    <row r="136" spans="1:13" s="6" customFormat="1" x14ac:dyDescent="0.2">
      <c r="A136" s="6" t="s">
        <v>847</v>
      </c>
      <c r="B136" s="6" t="s">
        <v>848</v>
      </c>
      <c r="C136" s="6" t="s">
        <v>849</v>
      </c>
      <c r="D136" s="6">
        <v>426483</v>
      </c>
      <c r="E136" s="6" t="s">
        <v>23</v>
      </c>
      <c r="F136" s="6" t="s">
        <v>850</v>
      </c>
      <c r="G136" s="6" t="s">
        <v>851</v>
      </c>
      <c r="H136" s="6">
        <v>289.39</v>
      </c>
      <c r="I136" s="6" t="s">
        <v>605</v>
      </c>
      <c r="J136" s="6" t="s">
        <v>848</v>
      </c>
      <c r="K136" s="6" t="s">
        <v>852</v>
      </c>
      <c r="L136" s="6" t="s">
        <v>45</v>
      </c>
    </row>
    <row r="137" spans="1:13" s="6" customFormat="1" x14ac:dyDescent="0.2">
      <c r="A137" s="6" t="s">
        <v>853</v>
      </c>
      <c r="B137" s="6" t="s">
        <v>854</v>
      </c>
      <c r="C137" s="6" t="s">
        <v>855</v>
      </c>
      <c r="D137" s="6">
        <v>427387</v>
      </c>
      <c r="E137" s="6" t="s">
        <v>856</v>
      </c>
      <c r="F137" s="6" t="s">
        <v>857</v>
      </c>
      <c r="G137" s="6" t="s">
        <v>858</v>
      </c>
      <c r="H137" s="6">
        <v>146.12</v>
      </c>
      <c r="I137" s="6" t="s">
        <v>605</v>
      </c>
      <c r="J137" s="6" t="s">
        <v>854</v>
      </c>
      <c r="K137" s="6" t="s">
        <v>859</v>
      </c>
      <c r="L137" s="6" t="s">
        <v>346</v>
      </c>
    </row>
    <row r="138" spans="1:13" s="6" customFormat="1" x14ac:dyDescent="0.2">
      <c r="A138" s="6" t="s">
        <v>860</v>
      </c>
      <c r="B138" s="6" t="s">
        <v>861</v>
      </c>
      <c r="C138" s="6" t="s">
        <v>862</v>
      </c>
      <c r="D138" s="6">
        <v>417842</v>
      </c>
      <c r="E138" s="6" t="s">
        <v>863</v>
      </c>
      <c r="F138" s="6" t="s">
        <v>864</v>
      </c>
      <c r="G138" s="6" t="s">
        <v>865</v>
      </c>
      <c r="H138" s="6">
        <v>280.14999999999998</v>
      </c>
      <c r="I138" s="6" t="s">
        <v>605</v>
      </c>
      <c r="J138" s="6" t="s">
        <v>861</v>
      </c>
      <c r="K138" s="6" t="s">
        <v>866</v>
      </c>
      <c r="L138" s="6" t="s">
        <v>867</v>
      </c>
    </row>
    <row r="139" spans="1:13" s="6" customFormat="1" x14ac:dyDescent="0.2">
      <c r="A139" s="6" t="s">
        <v>868</v>
      </c>
      <c r="B139" s="6" t="s">
        <v>869</v>
      </c>
      <c r="C139" s="6" t="s">
        <v>870</v>
      </c>
      <c r="D139" s="6">
        <v>416334</v>
      </c>
      <c r="E139" s="6" t="s">
        <v>23</v>
      </c>
      <c r="F139" s="6" t="s">
        <v>871</v>
      </c>
      <c r="G139" s="6" t="s">
        <v>872</v>
      </c>
      <c r="H139" s="6">
        <v>186.06</v>
      </c>
      <c r="I139" s="6" t="s">
        <v>605</v>
      </c>
      <c r="J139" s="6" t="s">
        <v>869</v>
      </c>
      <c r="K139" s="6" t="s">
        <v>873</v>
      </c>
      <c r="L139" s="6" t="s">
        <v>27</v>
      </c>
      <c r="M139" s="6" t="s">
        <v>874</v>
      </c>
    </row>
    <row r="140" spans="1:13" s="6" customFormat="1" x14ac:dyDescent="0.2">
      <c r="A140" s="6" t="s">
        <v>875</v>
      </c>
      <c r="B140" s="11" t="s">
        <v>876</v>
      </c>
      <c r="C140" s="11" t="s">
        <v>877</v>
      </c>
      <c r="D140" s="6">
        <v>416304</v>
      </c>
      <c r="E140" s="6" t="s">
        <v>23</v>
      </c>
      <c r="F140" s="6" t="s">
        <v>23</v>
      </c>
      <c r="G140" s="6" t="s">
        <v>23</v>
      </c>
      <c r="H140" s="6">
        <v>202.67</v>
      </c>
      <c r="I140" s="6" t="s">
        <v>605</v>
      </c>
      <c r="J140" s="6" t="s">
        <v>876</v>
      </c>
      <c r="K140" s="6" t="s">
        <v>878</v>
      </c>
      <c r="L140" s="6" t="s">
        <v>45</v>
      </c>
    </row>
    <row r="141" spans="1:13" s="6" customFormat="1" x14ac:dyDescent="0.2">
      <c r="A141" s="6" t="s">
        <v>879</v>
      </c>
      <c r="B141" s="6" t="s">
        <v>880</v>
      </c>
      <c r="C141" s="6" t="s">
        <v>881</v>
      </c>
      <c r="D141" s="6">
        <v>395210</v>
      </c>
      <c r="E141" s="6" t="s">
        <v>882</v>
      </c>
      <c r="F141" s="6" t="s">
        <v>883</v>
      </c>
      <c r="G141" s="6" t="s">
        <v>884</v>
      </c>
      <c r="H141" s="6">
        <v>219.64</v>
      </c>
      <c r="I141" s="6" t="s">
        <v>605</v>
      </c>
      <c r="J141" s="6" t="s">
        <v>880</v>
      </c>
      <c r="K141" s="6" t="s">
        <v>885</v>
      </c>
      <c r="L141" s="6" t="s">
        <v>198</v>
      </c>
    </row>
    <row r="142" spans="1:13" s="6" customFormat="1" x14ac:dyDescent="0.2">
      <c r="A142" s="6" t="s">
        <v>886</v>
      </c>
      <c r="B142" s="6" t="s">
        <v>887</v>
      </c>
      <c r="C142" s="6" t="s">
        <v>888</v>
      </c>
      <c r="D142" s="6">
        <v>395897</v>
      </c>
      <c r="E142" s="6" t="s">
        <v>889</v>
      </c>
      <c r="F142" s="6" t="s">
        <v>890</v>
      </c>
      <c r="G142" s="6" t="s">
        <v>891</v>
      </c>
      <c r="H142" s="6">
        <v>753.33</v>
      </c>
      <c r="I142" s="6" t="s">
        <v>605</v>
      </c>
      <c r="J142" s="6" t="s">
        <v>887</v>
      </c>
      <c r="K142" s="6" t="s">
        <v>892</v>
      </c>
      <c r="L142" s="6" t="s">
        <v>893</v>
      </c>
    </row>
    <row r="143" spans="1:13" s="6" customFormat="1" x14ac:dyDescent="0.2">
      <c r="A143" s="6" t="s">
        <v>894</v>
      </c>
      <c r="B143" s="6" t="s">
        <v>895</v>
      </c>
      <c r="C143" s="6" t="s">
        <v>896</v>
      </c>
      <c r="D143" s="6">
        <v>418106</v>
      </c>
      <c r="E143" s="6" t="s">
        <v>23</v>
      </c>
      <c r="F143" s="6" t="s">
        <v>23</v>
      </c>
      <c r="G143" s="6" t="s">
        <v>897</v>
      </c>
      <c r="H143" s="6">
        <v>659.36</v>
      </c>
      <c r="I143" s="6" t="s">
        <v>605</v>
      </c>
      <c r="J143" s="6" t="s">
        <v>895</v>
      </c>
      <c r="K143" s="6" t="s">
        <v>898</v>
      </c>
      <c r="L143" s="6" t="s">
        <v>689</v>
      </c>
    </row>
    <row r="144" spans="1:13" s="6" customFormat="1" x14ac:dyDescent="0.2">
      <c r="A144" s="6" t="s">
        <v>899</v>
      </c>
      <c r="B144" s="6" t="s">
        <v>900</v>
      </c>
      <c r="C144" s="6" t="s">
        <v>901</v>
      </c>
      <c r="D144" s="6">
        <v>423907</v>
      </c>
      <c r="E144" s="6" t="s">
        <v>902</v>
      </c>
      <c r="F144" s="6" t="s">
        <v>23</v>
      </c>
      <c r="G144" s="6" t="s">
        <v>903</v>
      </c>
      <c r="H144" s="6">
        <v>240.7</v>
      </c>
      <c r="I144" s="6" t="s">
        <v>605</v>
      </c>
      <c r="J144" s="6" t="s">
        <v>900</v>
      </c>
      <c r="K144" s="6" t="s">
        <v>904</v>
      </c>
      <c r="L144" s="6" t="s">
        <v>45</v>
      </c>
    </row>
    <row r="145" spans="1:16" s="6" customFormat="1" x14ac:dyDescent="0.2">
      <c r="A145" s="6" t="s">
        <v>905</v>
      </c>
      <c r="B145" s="6" t="s">
        <v>906</v>
      </c>
      <c r="C145" s="6" t="s">
        <v>907</v>
      </c>
      <c r="D145" s="6">
        <v>100859237</v>
      </c>
      <c r="E145" s="6" t="s">
        <v>23</v>
      </c>
      <c r="F145" s="6" t="s">
        <v>23</v>
      </c>
      <c r="G145" s="6" t="s">
        <v>23</v>
      </c>
      <c r="H145" s="6">
        <v>297.58</v>
      </c>
      <c r="I145" s="6" t="s">
        <v>605</v>
      </c>
    </row>
    <row r="146" spans="1:16" s="6" customFormat="1" x14ac:dyDescent="0.2">
      <c r="A146" s="6" t="s">
        <v>908</v>
      </c>
      <c r="B146" s="6" t="s">
        <v>909</v>
      </c>
      <c r="C146" s="6" t="s">
        <v>910</v>
      </c>
      <c r="D146" s="6">
        <v>425711</v>
      </c>
      <c r="E146" s="6" t="s">
        <v>911</v>
      </c>
      <c r="F146" s="6" t="s">
        <v>912</v>
      </c>
      <c r="G146" s="6" t="s">
        <v>913</v>
      </c>
      <c r="H146" s="6">
        <v>219.15</v>
      </c>
      <c r="I146" s="6" t="s">
        <v>605</v>
      </c>
      <c r="M146" s="6" t="s">
        <v>914</v>
      </c>
    </row>
    <row r="147" spans="1:16" s="6" customFormat="1" x14ac:dyDescent="0.2">
      <c r="A147" s="6" t="s">
        <v>915</v>
      </c>
      <c r="B147" s="6" t="s">
        <v>916</v>
      </c>
      <c r="C147" s="6" t="s">
        <v>917</v>
      </c>
      <c r="D147" s="6">
        <v>420181</v>
      </c>
      <c r="E147" s="6" t="s">
        <v>23</v>
      </c>
      <c r="F147" s="6" t="s">
        <v>23</v>
      </c>
      <c r="G147" s="6" t="s">
        <v>918</v>
      </c>
      <c r="H147" s="6">
        <v>165.33</v>
      </c>
      <c r="I147" s="6" t="s">
        <v>605</v>
      </c>
      <c r="M147" s="6" t="s">
        <v>919</v>
      </c>
      <c r="N147" s="6" t="s">
        <v>920</v>
      </c>
    </row>
    <row r="148" spans="1:16" s="6" customFormat="1" x14ac:dyDescent="0.2">
      <c r="A148" s="6" t="s">
        <v>921</v>
      </c>
      <c r="B148" s="6" t="s">
        <v>922</v>
      </c>
      <c r="C148" s="6" t="s">
        <v>923</v>
      </c>
      <c r="D148" s="6">
        <v>423905</v>
      </c>
      <c r="E148" s="6" t="s">
        <v>23</v>
      </c>
      <c r="F148" s="6" t="s">
        <v>924</v>
      </c>
      <c r="G148" s="6" t="s">
        <v>925</v>
      </c>
      <c r="H148" s="6">
        <v>154.38999999999999</v>
      </c>
      <c r="I148" s="6" t="s">
        <v>605</v>
      </c>
      <c r="M148" s="6" t="s">
        <v>926</v>
      </c>
    </row>
    <row r="149" spans="1:16" s="6" customFormat="1" x14ac:dyDescent="0.2">
      <c r="A149" s="6" t="s">
        <v>927</v>
      </c>
      <c r="B149" s="6" t="s">
        <v>928</v>
      </c>
      <c r="C149" s="6" t="s">
        <v>929</v>
      </c>
      <c r="D149" s="6">
        <v>101749820</v>
      </c>
      <c r="E149" s="6" t="s">
        <v>23</v>
      </c>
      <c r="F149" s="6" t="s">
        <v>23</v>
      </c>
      <c r="G149" s="6" t="s">
        <v>930</v>
      </c>
      <c r="H149" s="6">
        <v>985.06</v>
      </c>
      <c r="I149" s="6" t="s">
        <v>605</v>
      </c>
    </row>
    <row r="150" spans="1:16" s="6" customFormat="1" x14ac:dyDescent="0.2">
      <c r="A150" s="6" t="s">
        <v>931</v>
      </c>
      <c r="B150" s="6" t="s">
        <v>932</v>
      </c>
      <c r="C150" s="6" t="s">
        <v>933</v>
      </c>
      <c r="D150" s="6">
        <v>770114</v>
      </c>
      <c r="E150" s="6" t="s">
        <v>23</v>
      </c>
      <c r="F150" s="6" t="s">
        <v>23</v>
      </c>
      <c r="G150" s="6" t="s">
        <v>23</v>
      </c>
      <c r="H150" s="6">
        <v>264.3</v>
      </c>
      <c r="I150" s="6" t="s">
        <v>605</v>
      </c>
    </row>
    <row r="151" spans="1:16" s="6" customFormat="1" x14ac:dyDescent="0.2">
      <c r="A151" s="6" t="s">
        <v>934</v>
      </c>
      <c r="B151" s="6" t="s">
        <v>935</v>
      </c>
      <c r="C151" s="6" t="s">
        <v>936</v>
      </c>
      <c r="D151" s="6">
        <v>777044</v>
      </c>
      <c r="E151" s="6" t="s">
        <v>23</v>
      </c>
      <c r="F151" s="6" t="s">
        <v>23</v>
      </c>
      <c r="G151" s="6" t="s">
        <v>937</v>
      </c>
      <c r="H151" s="6" t="s">
        <v>938</v>
      </c>
      <c r="I151" s="6" t="s">
        <v>605</v>
      </c>
    </row>
    <row r="152" spans="1:16" s="6" customFormat="1" x14ac:dyDescent="0.2">
      <c r="A152" s="6" t="s">
        <v>939</v>
      </c>
      <c r="B152" s="6" t="s">
        <v>940</v>
      </c>
      <c r="C152" s="6" t="s">
        <v>940</v>
      </c>
      <c r="D152" s="6">
        <v>769415</v>
      </c>
      <c r="E152" s="6" t="s">
        <v>941</v>
      </c>
      <c r="F152" s="6" t="s">
        <v>942</v>
      </c>
      <c r="G152" s="6" t="s">
        <v>23</v>
      </c>
      <c r="H152" s="6">
        <v>6569.09</v>
      </c>
      <c r="I152" s="6" t="s">
        <v>605</v>
      </c>
      <c r="M152" s="6" t="s">
        <v>943</v>
      </c>
    </row>
    <row r="153" spans="1:16" s="6" customFormat="1" x14ac:dyDescent="0.2">
      <c r="A153" s="6" t="s">
        <v>944</v>
      </c>
      <c r="B153" s="6" t="s">
        <v>945</v>
      </c>
      <c r="C153" s="6" t="s">
        <v>946</v>
      </c>
      <c r="D153" s="6">
        <v>417253</v>
      </c>
      <c r="E153" s="6" t="s">
        <v>23</v>
      </c>
      <c r="F153" s="6" t="s">
        <v>23</v>
      </c>
      <c r="G153" s="6" t="s">
        <v>947</v>
      </c>
      <c r="H153" s="6">
        <v>328.45</v>
      </c>
      <c r="I153" s="6" t="s">
        <v>605</v>
      </c>
      <c r="M153" s="6" t="s">
        <v>948</v>
      </c>
      <c r="O153" s="6" t="s">
        <v>949</v>
      </c>
    </row>
    <row r="154" spans="1:16" s="6" customFormat="1" x14ac:dyDescent="0.2">
      <c r="A154" s="6" t="s">
        <v>950</v>
      </c>
      <c r="B154" s="6" t="s">
        <v>951</v>
      </c>
      <c r="C154" s="6" t="s">
        <v>952</v>
      </c>
      <c r="D154" s="6">
        <v>396322</v>
      </c>
      <c r="E154" s="6" t="s">
        <v>953</v>
      </c>
      <c r="F154" s="6" t="s">
        <v>954</v>
      </c>
      <c r="G154" s="6" t="s">
        <v>955</v>
      </c>
      <c r="H154" s="6">
        <v>290.06</v>
      </c>
      <c r="I154" s="6" t="s">
        <v>605</v>
      </c>
      <c r="M154" s="6" t="s">
        <v>956</v>
      </c>
      <c r="N154" s="6" t="s">
        <v>464</v>
      </c>
      <c r="O154" s="6" t="s">
        <v>957</v>
      </c>
    </row>
    <row r="155" spans="1:16" s="6" customFormat="1" x14ac:dyDescent="0.2">
      <c r="A155" s="6" t="s">
        <v>958</v>
      </c>
      <c r="B155" s="6" t="s">
        <v>959</v>
      </c>
      <c r="C155" s="6" t="s">
        <v>960</v>
      </c>
      <c r="D155" s="6">
        <v>101749314</v>
      </c>
      <c r="E155" s="6" t="s">
        <v>23</v>
      </c>
      <c r="F155" s="6" t="s">
        <v>23</v>
      </c>
      <c r="G155" s="6" t="s">
        <v>961</v>
      </c>
      <c r="H155" s="6" t="s">
        <v>962</v>
      </c>
      <c r="I155" s="6" t="s">
        <v>605</v>
      </c>
      <c r="M155" s="6" t="s">
        <v>963</v>
      </c>
      <c r="N155" s="6" t="s">
        <v>964</v>
      </c>
      <c r="O155" s="6" t="s">
        <v>965</v>
      </c>
      <c r="P155" s="6" t="s">
        <v>966</v>
      </c>
    </row>
    <row r="156" spans="1:16" s="6" customFormat="1" x14ac:dyDescent="0.2">
      <c r="A156" s="6" t="s">
        <v>967</v>
      </c>
      <c r="B156" s="6" t="s">
        <v>968</v>
      </c>
      <c r="C156" s="6" t="s">
        <v>969</v>
      </c>
      <c r="D156" s="6">
        <v>770612</v>
      </c>
      <c r="E156" s="6" t="s">
        <v>23</v>
      </c>
      <c r="F156" s="6" t="s">
        <v>23</v>
      </c>
      <c r="G156" s="6" t="s">
        <v>970</v>
      </c>
      <c r="H156" s="6">
        <v>723.88</v>
      </c>
      <c r="I156" s="6" t="s">
        <v>605</v>
      </c>
      <c r="M156" s="6" t="s">
        <v>971</v>
      </c>
      <c r="N156" s="6" t="s">
        <v>972</v>
      </c>
      <c r="O156" s="6" t="s">
        <v>973</v>
      </c>
    </row>
    <row r="157" spans="1:16" s="6" customFormat="1" x14ac:dyDescent="0.2">
      <c r="A157" s="6" t="s">
        <v>974</v>
      </c>
      <c r="B157" s="6" t="s">
        <v>975</v>
      </c>
      <c r="C157" s="6" t="s">
        <v>976</v>
      </c>
      <c r="D157" s="6">
        <v>772080</v>
      </c>
      <c r="E157" s="6" t="s">
        <v>23</v>
      </c>
      <c r="F157" s="6" t="s">
        <v>23</v>
      </c>
      <c r="G157" s="6" t="s">
        <v>23</v>
      </c>
      <c r="H157" s="6" t="s">
        <v>977</v>
      </c>
      <c r="I157" s="6" t="s">
        <v>605</v>
      </c>
    </row>
    <row r="158" spans="1:16" s="6" customFormat="1" x14ac:dyDescent="0.2">
      <c r="A158" s="6" t="s">
        <v>978</v>
      </c>
      <c r="B158" s="6" t="s">
        <v>979</v>
      </c>
      <c r="C158" s="6" t="s">
        <v>980</v>
      </c>
      <c r="D158" s="6">
        <v>770996</v>
      </c>
      <c r="E158" s="6" t="s">
        <v>23</v>
      </c>
      <c r="F158" s="6" t="s">
        <v>23</v>
      </c>
      <c r="G158" s="6" t="s">
        <v>981</v>
      </c>
      <c r="H158" s="6" t="s">
        <v>982</v>
      </c>
      <c r="I158" s="6" t="s">
        <v>605</v>
      </c>
      <c r="M158" s="6" t="s">
        <v>983</v>
      </c>
      <c r="N158" s="6" t="s">
        <v>984</v>
      </c>
      <c r="O158" s="6" t="s">
        <v>985</v>
      </c>
    </row>
    <row r="159" spans="1:16" s="6" customFormat="1" x14ac:dyDescent="0.2">
      <c r="A159" s="6" t="s">
        <v>986</v>
      </c>
      <c r="B159" s="6" t="s">
        <v>987</v>
      </c>
      <c r="C159" s="6" t="s">
        <v>988</v>
      </c>
      <c r="D159" s="6">
        <v>426422</v>
      </c>
      <c r="E159" s="6" t="s">
        <v>23</v>
      </c>
      <c r="F159" s="6" t="s">
        <v>23</v>
      </c>
      <c r="G159" s="6" t="s">
        <v>23</v>
      </c>
      <c r="H159" s="6">
        <v>286.73</v>
      </c>
      <c r="I159" s="6" t="s">
        <v>605</v>
      </c>
      <c r="M159" s="6" t="s">
        <v>989</v>
      </c>
      <c r="N159" s="6" t="s">
        <v>990</v>
      </c>
      <c r="O159" s="6" t="s">
        <v>991</v>
      </c>
    </row>
    <row r="160" spans="1:16" s="6" customFormat="1" x14ac:dyDescent="0.2">
      <c r="A160" s="6" t="s">
        <v>992</v>
      </c>
      <c r="B160" s="6" t="s">
        <v>993</v>
      </c>
      <c r="C160" s="6" t="s">
        <v>994</v>
      </c>
      <c r="D160" s="6">
        <v>101752171</v>
      </c>
      <c r="E160" s="6" t="s">
        <v>23</v>
      </c>
      <c r="F160" s="6" t="s">
        <v>23</v>
      </c>
      <c r="G160" s="6" t="s">
        <v>995</v>
      </c>
      <c r="H160" s="6" t="s">
        <v>996</v>
      </c>
      <c r="I160" s="6" t="s">
        <v>605</v>
      </c>
      <c r="M160" s="6" t="s">
        <v>997</v>
      </c>
    </row>
    <row r="161" spans="1:15" s="6" customFormat="1" x14ac:dyDescent="0.2">
      <c r="A161" s="6" t="s">
        <v>998</v>
      </c>
      <c r="B161" s="6" t="s">
        <v>999</v>
      </c>
      <c r="C161" s="6" t="s">
        <v>1000</v>
      </c>
      <c r="D161" s="6">
        <v>429030</v>
      </c>
      <c r="E161" s="6" t="s">
        <v>23</v>
      </c>
      <c r="F161" s="6" t="s">
        <v>23</v>
      </c>
      <c r="G161" s="6" t="s">
        <v>1001</v>
      </c>
      <c r="H161" s="6">
        <v>766.85</v>
      </c>
      <c r="I161" s="6" t="s">
        <v>605</v>
      </c>
      <c r="M161" s="6" t="s">
        <v>1002</v>
      </c>
      <c r="N161" s="6" t="s">
        <v>1003</v>
      </c>
    </row>
    <row r="162" spans="1:15" s="6" customFormat="1" x14ac:dyDescent="0.2">
      <c r="A162" s="6" t="s">
        <v>1004</v>
      </c>
      <c r="B162" s="6" t="s">
        <v>23</v>
      </c>
      <c r="C162" s="6" t="s">
        <v>23</v>
      </c>
      <c r="D162" s="6" t="s">
        <v>23</v>
      </c>
      <c r="E162" s="6" t="s">
        <v>23</v>
      </c>
      <c r="F162" s="6" t="s">
        <v>23</v>
      </c>
      <c r="G162" s="6" t="s">
        <v>23</v>
      </c>
      <c r="H162" s="6" t="s">
        <v>1005</v>
      </c>
      <c r="I162" s="6" t="s">
        <v>605</v>
      </c>
    </row>
    <row r="163" spans="1:15" s="6" customFormat="1" x14ac:dyDescent="0.2">
      <c r="A163" s="6" t="s">
        <v>1006</v>
      </c>
      <c r="B163" s="6" t="s">
        <v>1007</v>
      </c>
      <c r="C163" s="6" t="s">
        <v>1008</v>
      </c>
      <c r="D163" s="6">
        <v>395926</v>
      </c>
      <c r="E163" s="6" t="s">
        <v>1009</v>
      </c>
      <c r="F163" s="6" t="s">
        <v>1010</v>
      </c>
      <c r="G163" s="6" t="s">
        <v>1011</v>
      </c>
      <c r="H163" s="6">
        <v>197.79</v>
      </c>
      <c r="I163" s="6" t="s">
        <v>605</v>
      </c>
      <c r="M163" s="6" t="s">
        <v>1012</v>
      </c>
      <c r="O163" s="6" t="s">
        <v>1013</v>
      </c>
    </row>
    <row r="164" spans="1:15" s="6" customFormat="1" x14ac:dyDescent="0.2">
      <c r="A164" s="6" t="s">
        <v>1014</v>
      </c>
      <c r="B164" s="6" t="s">
        <v>1015</v>
      </c>
      <c r="C164" s="6" t="s">
        <v>1016</v>
      </c>
      <c r="D164" s="6">
        <v>395341</v>
      </c>
      <c r="E164" s="6" t="s">
        <v>1017</v>
      </c>
      <c r="F164" s="6" t="s">
        <v>1018</v>
      </c>
      <c r="G164" s="6" t="s">
        <v>23</v>
      </c>
      <c r="H164" s="6">
        <v>1252.24</v>
      </c>
      <c r="I164" s="6" t="s">
        <v>605</v>
      </c>
      <c r="M164" s="6" t="s">
        <v>1019</v>
      </c>
      <c r="O164" s="6" t="s">
        <v>1020</v>
      </c>
    </row>
    <row r="165" spans="1:15" s="6" customFormat="1" x14ac:dyDescent="0.2">
      <c r="A165" s="6" t="s">
        <v>1021</v>
      </c>
      <c r="B165" s="6" t="s">
        <v>1022</v>
      </c>
      <c r="C165" s="6" t="s">
        <v>1023</v>
      </c>
      <c r="D165" s="6">
        <v>396365</v>
      </c>
      <c r="E165" s="6" t="s">
        <v>1024</v>
      </c>
      <c r="F165" s="6" t="s">
        <v>1025</v>
      </c>
      <c r="G165" s="6" t="s">
        <v>1026</v>
      </c>
      <c r="H165" s="6">
        <v>296.85000000000002</v>
      </c>
      <c r="I165" s="6" t="s">
        <v>605</v>
      </c>
      <c r="M165" s="6" t="s">
        <v>1027</v>
      </c>
      <c r="N165" s="6" t="s">
        <v>231</v>
      </c>
      <c r="O165" s="6" t="s">
        <v>1028</v>
      </c>
    </row>
    <row r="166" spans="1:15" s="6" customFormat="1" x14ac:dyDescent="0.2">
      <c r="A166" s="6" t="s">
        <v>1029</v>
      </c>
      <c r="B166" s="6" t="s">
        <v>1030</v>
      </c>
      <c r="C166" s="6" t="s">
        <v>1031</v>
      </c>
      <c r="D166" s="6">
        <v>416146</v>
      </c>
      <c r="E166" s="6" t="s">
        <v>23</v>
      </c>
      <c r="F166" s="6" t="s">
        <v>1032</v>
      </c>
      <c r="G166" s="6" t="s">
        <v>1033</v>
      </c>
      <c r="H166" s="6">
        <v>180.03</v>
      </c>
      <c r="I166" s="6" t="s">
        <v>605</v>
      </c>
    </row>
    <row r="167" spans="1:15" s="6" customFormat="1" x14ac:dyDescent="0.2">
      <c r="A167" s="6" t="s">
        <v>1034</v>
      </c>
      <c r="B167" s="6" t="s">
        <v>1035</v>
      </c>
      <c r="C167" s="6" t="s">
        <v>1036</v>
      </c>
      <c r="D167" s="6">
        <v>100859318</v>
      </c>
      <c r="E167" s="6" t="s">
        <v>23</v>
      </c>
      <c r="F167" s="6" t="s">
        <v>23</v>
      </c>
      <c r="G167" s="6" t="s">
        <v>1037</v>
      </c>
      <c r="H167" s="6">
        <v>156.24</v>
      </c>
      <c r="I167" s="6" t="s">
        <v>605</v>
      </c>
      <c r="M167" s="6" t="s">
        <v>1038</v>
      </c>
      <c r="N167" s="6" t="s">
        <v>1039</v>
      </c>
      <c r="O167" s="6" t="s">
        <v>1040</v>
      </c>
    </row>
    <row r="168" spans="1:15" s="6" customFormat="1" x14ac:dyDescent="0.2">
      <c r="A168" s="6" t="s">
        <v>1041</v>
      </c>
      <c r="B168" s="6" t="s">
        <v>1042</v>
      </c>
      <c r="C168" s="6" t="s">
        <v>1043</v>
      </c>
      <c r="D168" s="6">
        <v>417741</v>
      </c>
      <c r="E168" s="6" t="s">
        <v>1044</v>
      </c>
      <c r="F168" s="6" t="s">
        <v>23</v>
      </c>
      <c r="G168" s="6" t="s">
        <v>1045</v>
      </c>
      <c r="H168" s="6" t="s">
        <v>1046</v>
      </c>
      <c r="I168" s="6" t="s">
        <v>605</v>
      </c>
      <c r="M168" s="6" t="s">
        <v>1047</v>
      </c>
      <c r="N168" s="6" t="s">
        <v>527</v>
      </c>
      <c r="O168" s="6" t="s">
        <v>240</v>
      </c>
    </row>
    <row r="169" spans="1:15" s="6" customFormat="1" x14ac:dyDescent="0.2">
      <c r="A169" s="6" t="s">
        <v>1048</v>
      </c>
      <c r="B169" s="6" t="s">
        <v>1049</v>
      </c>
      <c r="C169" s="6" t="s">
        <v>1050</v>
      </c>
      <c r="D169" s="6">
        <v>422231</v>
      </c>
      <c r="E169" s="6" t="s">
        <v>1051</v>
      </c>
      <c r="F169" s="6" t="s">
        <v>1052</v>
      </c>
      <c r="G169" s="6" t="s">
        <v>1053</v>
      </c>
      <c r="H169" s="6" t="s">
        <v>1054</v>
      </c>
      <c r="I169" s="6" t="s">
        <v>605</v>
      </c>
      <c r="M169" s="6" t="s">
        <v>1055</v>
      </c>
      <c r="N169" s="6" t="s">
        <v>1056</v>
      </c>
      <c r="O169" s="6" t="s">
        <v>1057</v>
      </c>
    </row>
    <row r="170" spans="1:15" s="6" customFormat="1" x14ac:dyDescent="0.2">
      <c r="A170" s="6" t="s">
        <v>1058</v>
      </c>
      <c r="B170" s="6" t="s">
        <v>1059</v>
      </c>
      <c r="C170" s="6" t="s">
        <v>1060</v>
      </c>
      <c r="D170" s="6">
        <v>426050</v>
      </c>
      <c r="E170" s="6" t="s">
        <v>23</v>
      </c>
      <c r="F170" s="6" t="s">
        <v>1061</v>
      </c>
      <c r="G170" s="6" t="s">
        <v>1062</v>
      </c>
      <c r="H170" s="6">
        <v>260.3</v>
      </c>
      <c r="I170" s="6" t="s">
        <v>605</v>
      </c>
      <c r="M170" s="6" t="s">
        <v>1063</v>
      </c>
      <c r="N170" s="6" t="s">
        <v>1064</v>
      </c>
      <c r="O170" s="6" t="s">
        <v>1065</v>
      </c>
    </row>
    <row r="171" spans="1:15" s="6" customFormat="1" x14ac:dyDescent="0.2">
      <c r="A171" s="6" t="s">
        <v>1066</v>
      </c>
      <c r="B171" s="6" t="s">
        <v>1067</v>
      </c>
      <c r="C171" s="6" t="s">
        <v>1068</v>
      </c>
      <c r="D171" s="6">
        <v>423653</v>
      </c>
      <c r="E171" s="6" t="s">
        <v>23</v>
      </c>
      <c r="F171" s="6" t="s">
        <v>23</v>
      </c>
      <c r="G171" s="6" t="s">
        <v>1069</v>
      </c>
      <c r="H171" s="6" t="s">
        <v>1070</v>
      </c>
      <c r="I171" s="6" t="s">
        <v>605</v>
      </c>
      <c r="M171" s="6" t="s">
        <v>1071</v>
      </c>
      <c r="N171" s="6" t="s">
        <v>478</v>
      </c>
      <c r="O171" s="6" t="s">
        <v>1072</v>
      </c>
    </row>
    <row r="172" spans="1:15" s="6" customFormat="1" x14ac:dyDescent="0.2">
      <c r="A172" s="6" t="s">
        <v>1073</v>
      </c>
      <c r="B172" s="6" t="s">
        <v>1074</v>
      </c>
      <c r="C172" s="6" t="s">
        <v>1075</v>
      </c>
      <c r="D172" s="6">
        <v>769743</v>
      </c>
      <c r="E172" s="6" t="s">
        <v>1076</v>
      </c>
      <c r="F172" s="6" t="s">
        <v>23</v>
      </c>
      <c r="G172" s="6" t="s">
        <v>1077</v>
      </c>
      <c r="H172" s="6">
        <v>457.76</v>
      </c>
      <c r="I172" s="6" t="s">
        <v>605</v>
      </c>
      <c r="M172" s="6" t="s">
        <v>1078</v>
      </c>
      <c r="N172" s="6" t="s">
        <v>1079</v>
      </c>
      <c r="O172" s="6" t="s">
        <v>1080</v>
      </c>
    </row>
    <row r="173" spans="1:15" s="6" customFormat="1" x14ac:dyDescent="0.2">
      <c r="A173" s="6" t="s">
        <v>1081</v>
      </c>
      <c r="B173" s="6" t="s">
        <v>1082</v>
      </c>
      <c r="C173" s="6" t="s">
        <v>1083</v>
      </c>
      <c r="D173" s="6">
        <v>101749365</v>
      </c>
      <c r="E173" s="6" t="s">
        <v>23</v>
      </c>
      <c r="F173" s="6" t="s">
        <v>23</v>
      </c>
      <c r="G173" s="6" t="s">
        <v>23</v>
      </c>
      <c r="H173" s="6">
        <v>914.85</v>
      </c>
      <c r="I173" s="6" t="s">
        <v>605</v>
      </c>
    </row>
    <row r="174" spans="1:15" s="6" customFormat="1" x14ac:dyDescent="0.2">
      <c r="A174" s="6" t="s">
        <v>1084</v>
      </c>
      <c r="B174" s="6" t="s">
        <v>1085</v>
      </c>
      <c r="C174" s="6" t="s">
        <v>1086</v>
      </c>
      <c r="D174" s="6">
        <v>416415</v>
      </c>
      <c r="E174" s="6" t="s">
        <v>23</v>
      </c>
      <c r="F174" s="6" t="s">
        <v>1087</v>
      </c>
      <c r="G174" s="6" t="s">
        <v>23</v>
      </c>
      <c r="H174" s="6">
        <v>163.06</v>
      </c>
      <c r="I174" s="6" t="s">
        <v>605</v>
      </c>
    </row>
    <row r="175" spans="1:15" s="6" customFormat="1" x14ac:dyDescent="0.2">
      <c r="A175" s="6" t="s">
        <v>1088</v>
      </c>
      <c r="B175" s="6" t="s">
        <v>1089</v>
      </c>
      <c r="C175" s="6" t="s">
        <v>1090</v>
      </c>
      <c r="D175" s="6">
        <v>418543</v>
      </c>
      <c r="E175" s="6" t="s">
        <v>23</v>
      </c>
      <c r="F175" s="6" t="s">
        <v>1091</v>
      </c>
      <c r="G175" s="6" t="s">
        <v>23</v>
      </c>
      <c r="H175" s="6">
        <v>976.36</v>
      </c>
      <c r="I175" s="6" t="s">
        <v>605</v>
      </c>
      <c r="M175" s="6" t="s">
        <v>1092</v>
      </c>
      <c r="N175" s="6" t="s">
        <v>920</v>
      </c>
      <c r="O175" s="6" t="s">
        <v>1093</v>
      </c>
    </row>
    <row r="176" spans="1:15" s="6" customFormat="1" x14ac:dyDescent="0.2">
      <c r="A176" s="6" t="s">
        <v>1094</v>
      </c>
      <c r="B176" s="6" t="s">
        <v>1095</v>
      </c>
      <c r="C176" s="6" t="s">
        <v>1096</v>
      </c>
      <c r="D176" s="6">
        <v>423752</v>
      </c>
      <c r="E176" s="6" t="s">
        <v>23</v>
      </c>
      <c r="F176" s="6" t="s">
        <v>1097</v>
      </c>
      <c r="G176" s="6" t="s">
        <v>1098</v>
      </c>
      <c r="H176" s="6">
        <v>375.12</v>
      </c>
      <c r="I176" s="6" t="s">
        <v>605</v>
      </c>
      <c r="M176" s="6" t="s">
        <v>1099</v>
      </c>
    </row>
    <row r="177" spans="1:15" s="6" customFormat="1" x14ac:dyDescent="0.2">
      <c r="A177" s="6" t="s">
        <v>1100</v>
      </c>
      <c r="B177" s="6" t="s">
        <v>1101</v>
      </c>
      <c r="C177" s="6" t="s">
        <v>1102</v>
      </c>
      <c r="D177" s="6">
        <v>427175</v>
      </c>
      <c r="E177" s="6" t="s">
        <v>1103</v>
      </c>
      <c r="F177" s="6" t="s">
        <v>1104</v>
      </c>
      <c r="G177" s="6" t="s">
        <v>1105</v>
      </c>
      <c r="H177" s="6" t="s">
        <v>1106</v>
      </c>
      <c r="I177" s="6" t="s">
        <v>605</v>
      </c>
      <c r="M177" s="6" t="s">
        <v>1107</v>
      </c>
      <c r="N177" s="6" t="s">
        <v>478</v>
      </c>
      <c r="O177" s="6" t="s">
        <v>1108</v>
      </c>
    </row>
    <row r="178" spans="1:15" s="6" customFormat="1" x14ac:dyDescent="0.2">
      <c r="A178" s="6" t="s">
        <v>1109</v>
      </c>
      <c r="B178" s="6" t="s">
        <v>1110</v>
      </c>
      <c r="C178" s="6" t="s">
        <v>1111</v>
      </c>
      <c r="D178" s="6">
        <v>100858450</v>
      </c>
      <c r="E178" s="6" t="s">
        <v>23</v>
      </c>
      <c r="F178" s="6" t="s">
        <v>23</v>
      </c>
      <c r="G178" s="6" t="s">
        <v>23</v>
      </c>
      <c r="H178" s="6">
        <v>319.91000000000003</v>
      </c>
      <c r="I178" s="6" t="s">
        <v>605</v>
      </c>
    </row>
  </sheetData>
  <conditionalFormatting sqref="B80:B1048576 B1:B38 B43:B78">
    <cfRule type="duplicateValues" dxfId="0" priority="1"/>
  </conditionalFormatting>
  <pageMargins left="0.75" right="0.75" top="1" bottom="1" header="0.5" footer="0.5"/>
  <pageSetup paperSize="9"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heet1</vt:lpstr>
      <vt:lpstr>Sheet1!selected_mappedHumanAtlas_cleaned_DT</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Grace Hui-Chun Lu</dc:creator>
  <cp:keywords/>
  <dc:description/>
  <cp:lastModifiedBy>Grace Hui-Chun Lu</cp:lastModifiedBy>
  <cp:revision/>
  <dcterms:created xsi:type="dcterms:W3CDTF">2024-08-05T15:31:17Z</dcterms:created>
  <dcterms:modified xsi:type="dcterms:W3CDTF">2024-10-01T21:52:16Z</dcterms:modified>
  <cp:category/>
  <cp:contentStatus/>
</cp:coreProperties>
</file>